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cbookpro-veh/Desktop/"/>
    </mc:Choice>
  </mc:AlternateContent>
  <xr:revisionPtr revIDLastSave="0" documentId="13_ncr:1_{A2E5FCD0-889B-A14C-97E8-DD658A5FDC52}" xr6:coauthVersionLast="47" xr6:coauthVersionMax="47" xr10:uidLastSave="{00000000-0000-0000-0000-000000000000}"/>
  <bookViews>
    <workbookView xWindow="0" yWindow="820" windowWidth="28660" windowHeight="19620" activeTab="2" xr2:uid="{00000000-000D-0000-FFFF-FFFF00000000}"/>
  </bookViews>
  <sheets>
    <sheet name="Christian" sheetId="1" r:id="rId1"/>
    <sheet name="neu-1" sheetId="2" r:id="rId2"/>
    <sheet name="neu-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L12" i="1" l="1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5" i="3"/>
  <c r="C6" i="3"/>
  <c r="B6" i="3" s="1"/>
  <c r="C7" i="3"/>
  <c r="B7" i="3" s="1"/>
  <c r="C8" i="3"/>
  <c r="B8" i="3"/>
  <c r="C9" i="3"/>
  <c r="B9" i="3"/>
  <c r="C10" i="3"/>
  <c r="B10" i="3"/>
  <c r="C11" i="3"/>
  <c r="B11" i="3"/>
  <c r="C12" i="3"/>
  <c r="B12" i="3"/>
  <c r="C13" i="3"/>
  <c r="B13" i="3" s="1"/>
  <c r="C14" i="3"/>
  <c r="B14" i="3" s="1"/>
  <c r="C15" i="3"/>
  <c r="B15" i="3"/>
  <c r="C16" i="3"/>
  <c r="B16" i="3" s="1"/>
  <c r="C17" i="3"/>
  <c r="B17" i="3"/>
  <c r="C5" i="3"/>
  <c r="B5" i="3" s="1"/>
</calcChain>
</file>

<file path=xl/sharedStrings.xml><?xml version="1.0" encoding="utf-8"?>
<sst xmlns="http://schemas.openxmlformats.org/spreadsheetml/2006/main" count="39" uniqueCount="18">
  <si>
    <t>SPM</t>
  </si>
  <si>
    <t>PUT</t>
  </si>
  <si>
    <t>ohne Polyamine</t>
  </si>
  <si>
    <t>DNA-Konz.</t>
  </si>
  <si>
    <t>ng/µl</t>
  </si>
  <si>
    <t>SPD</t>
  </si>
  <si>
    <t>Tri-Lys</t>
  </si>
  <si>
    <t>SPM (mM)</t>
    <phoneticPr fontId="3" type="noConversion"/>
  </si>
  <si>
    <t>Präzipitiert</t>
    <phoneticPr fontId="3" type="noConversion"/>
  </si>
  <si>
    <t>PUT</t>
    <phoneticPr fontId="3" type="noConversion"/>
  </si>
  <si>
    <t>E-260-1</t>
    <phoneticPr fontId="3" type="noConversion"/>
  </si>
  <si>
    <t>E-260-2</t>
    <phoneticPr fontId="3" type="noConversion"/>
  </si>
  <si>
    <t>SPD</t>
    <phoneticPr fontId="3" type="noConversion"/>
  </si>
  <si>
    <t>SPM</t>
    <phoneticPr fontId="3" type="noConversion"/>
  </si>
  <si>
    <t>Lys3</t>
    <phoneticPr fontId="3" type="noConversion"/>
  </si>
  <si>
    <t>E-mittel</t>
    <phoneticPr fontId="3" type="noConversion"/>
  </si>
  <si>
    <t>E-260</t>
    <phoneticPr fontId="3" type="noConversion"/>
  </si>
  <si>
    <t>Figure 2: Supplemental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8"/>
      <name val="Verdana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80808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2" borderId="0" xfId="0" applyFont="1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right"/>
    </xf>
    <xf numFmtId="165" fontId="0" fillId="0" borderId="0" xfId="0" applyNumberFormat="1"/>
    <xf numFmtId="165" fontId="1" fillId="0" borderId="0" xfId="0" applyNumberFormat="1" applyFont="1"/>
    <xf numFmtId="165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64" fontId="4" fillId="0" borderId="0" xfId="0" applyNumberFormat="1" applyFont="1"/>
    <xf numFmtId="165" fontId="0" fillId="3" borderId="0" xfId="0" applyNumberFormat="1" applyFill="1"/>
  </cellXfs>
  <cellStyles count="1">
    <cellStyle name="Standard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ermin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hristian!$A$3:$A$20</c:f>
              <c:numCache>
                <c:formatCode>General</c:formatCode>
                <c:ptCount val="18"/>
                <c:pt idx="0">
                  <c:v>0.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25</c:v>
                </c:pt>
                <c:pt idx="5">
                  <c:v>35</c:v>
                </c:pt>
                <c:pt idx="6">
                  <c:v>40</c:v>
                </c:pt>
                <c:pt idx="7">
                  <c:v>45</c:v>
                </c:pt>
                <c:pt idx="9" formatCode="0.0">
                  <c:v>0.1</c:v>
                </c:pt>
                <c:pt idx="10" formatCode="0.0">
                  <c:v>0.3</c:v>
                </c:pt>
                <c:pt idx="11" formatCode="0.0">
                  <c:v>0.5</c:v>
                </c:pt>
                <c:pt idx="12" formatCode="0.0">
                  <c:v>1</c:v>
                </c:pt>
                <c:pt idx="13" formatCode="0.0">
                  <c:v>1.5</c:v>
                </c:pt>
                <c:pt idx="14" formatCode="0.0">
                  <c:v>2</c:v>
                </c:pt>
                <c:pt idx="15" formatCode="0.0">
                  <c:v>2.5</c:v>
                </c:pt>
                <c:pt idx="16" formatCode="0.0">
                  <c:v>3</c:v>
                </c:pt>
                <c:pt idx="17" formatCode="0.0">
                  <c:v>4</c:v>
                </c:pt>
              </c:numCache>
            </c:numRef>
          </c:xVal>
          <c:yVal>
            <c:numRef>
              <c:f>Christian!$B$3:$B$20</c:f>
              <c:numCache>
                <c:formatCode>General</c:formatCode>
                <c:ptCount val="18"/>
                <c:pt idx="0">
                  <c:v>0.22869999999999999</c:v>
                </c:pt>
                <c:pt idx="1">
                  <c:v>5.16E-2</c:v>
                </c:pt>
                <c:pt idx="2">
                  <c:v>3.8800000000000001E-2</c:v>
                </c:pt>
                <c:pt idx="3">
                  <c:v>1.29E-2</c:v>
                </c:pt>
                <c:pt idx="4">
                  <c:v>1.7299999999999999E-2</c:v>
                </c:pt>
                <c:pt idx="5">
                  <c:v>1.04E-2</c:v>
                </c:pt>
                <c:pt idx="6">
                  <c:v>1.15E-2</c:v>
                </c:pt>
                <c:pt idx="7">
                  <c:v>1.03E-2</c:v>
                </c:pt>
                <c:pt idx="9">
                  <c:v>0.28360000000000002</c:v>
                </c:pt>
                <c:pt idx="10">
                  <c:v>0.3523</c:v>
                </c:pt>
                <c:pt idx="11">
                  <c:v>0.45390000000000003</c:v>
                </c:pt>
                <c:pt idx="12">
                  <c:v>0.4622</c:v>
                </c:pt>
                <c:pt idx="13">
                  <c:v>0.40050000000000002</c:v>
                </c:pt>
                <c:pt idx="14">
                  <c:v>0.47410000000000002</c:v>
                </c:pt>
                <c:pt idx="15">
                  <c:v>0.31430000000000002</c:v>
                </c:pt>
                <c:pt idx="16">
                  <c:v>8.1199999999999994E-2</c:v>
                </c:pt>
                <c:pt idx="17">
                  <c:v>0.141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F5-47DD-AED9-BD4A8A36396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Christian!$A$3:$A$20</c:f>
              <c:numCache>
                <c:formatCode>General</c:formatCode>
                <c:ptCount val="18"/>
                <c:pt idx="0">
                  <c:v>0.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25</c:v>
                </c:pt>
                <c:pt idx="5">
                  <c:v>35</c:v>
                </c:pt>
                <c:pt idx="6">
                  <c:v>40</c:v>
                </c:pt>
                <c:pt idx="7">
                  <c:v>45</c:v>
                </c:pt>
                <c:pt idx="9" formatCode="0.0">
                  <c:v>0.1</c:v>
                </c:pt>
                <c:pt idx="10" formatCode="0.0">
                  <c:v>0.3</c:v>
                </c:pt>
                <c:pt idx="11" formatCode="0.0">
                  <c:v>0.5</c:v>
                </c:pt>
                <c:pt idx="12" formatCode="0.0">
                  <c:v>1</c:v>
                </c:pt>
                <c:pt idx="13" formatCode="0.0">
                  <c:v>1.5</c:v>
                </c:pt>
                <c:pt idx="14" formatCode="0.0">
                  <c:v>2</c:v>
                </c:pt>
                <c:pt idx="15" formatCode="0.0">
                  <c:v>2.5</c:v>
                </c:pt>
                <c:pt idx="16" formatCode="0.0">
                  <c:v>3</c:v>
                </c:pt>
                <c:pt idx="17" formatCode="0.0">
                  <c:v>4</c:v>
                </c:pt>
              </c:numCache>
            </c:numRef>
          </c:xVal>
          <c:yVal>
            <c:numRef>
              <c:f>Christian!$C$3:$C$20</c:f>
              <c:numCache>
                <c:formatCode>General</c:formatCode>
                <c:ptCount val="18"/>
                <c:pt idx="0">
                  <c:v>0.22750000000000001</c:v>
                </c:pt>
                <c:pt idx="2">
                  <c:v>9.0800000000000006E-2</c:v>
                </c:pt>
                <c:pt idx="3">
                  <c:v>1.78E-2</c:v>
                </c:pt>
                <c:pt idx="4">
                  <c:v>3.73E-2</c:v>
                </c:pt>
                <c:pt idx="5">
                  <c:v>2.4500000000000001E-2</c:v>
                </c:pt>
                <c:pt idx="6">
                  <c:v>2.2200000000000001E-2</c:v>
                </c:pt>
                <c:pt idx="7">
                  <c:v>1.21E-2</c:v>
                </c:pt>
                <c:pt idx="9">
                  <c:v>0.28060000000000002</c:v>
                </c:pt>
                <c:pt idx="10">
                  <c:v>0.41289999999999999</c:v>
                </c:pt>
                <c:pt idx="11">
                  <c:v>0.44619999999999999</c:v>
                </c:pt>
                <c:pt idx="12">
                  <c:v>0.58589999999999998</c:v>
                </c:pt>
                <c:pt idx="13">
                  <c:v>0.5635</c:v>
                </c:pt>
                <c:pt idx="14">
                  <c:v>0.54949999999999999</c:v>
                </c:pt>
                <c:pt idx="15">
                  <c:v>0.36820000000000003</c:v>
                </c:pt>
                <c:pt idx="16">
                  <c:v>0.13189999999999999</c:v>
                </c:pt>
                <c:pt idx="17">
                  <c:v>0.14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F5-47DD-AED9-BD4A8A3639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3412440"/>
        <c:axId val="111893720"/>
      </c:scatterChart>
      <c:valAx>
        <c:axId val="35341244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PM]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1893720"/>
        <c:crosses val="autoZero"/>
        <c:crossBetween val="midCat"/>
      </c:valAx>
      <c:valAx>
        <c:axId val="111893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26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53412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 paperSize="9"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neu-2'!$H$4</c:f>
              <c:strCache>
                <c:ptCount val="1"/>
                <c:pt idx="0">
                  <c:v>E-260</c:v>
                </c:pt>
              </c:strCache>
            </c:strRef>
          </c:tx>
          <c:xVal>
            <c:numRef>
              <c:f>'neu-2'!$G$5:$G$20</c:f>
              <c:numCache>
                <c:formatCode>0.0</c:formatCode>
                <c:ptCount val="16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10</c:v>
                </c:pt>
                <c:pt idx="11">
                  <c:v>20</c:v>
                </c:pt>
                <c:pt idx="12">
                  <c:v>25</c:v>
                </c:pt>
                <c:pt idx="13">
                  <c:v>35</c:v>
                </c:pt>
                <c:pt idx="14">
                  <c:v>40</c:v>
                </c:pt>
                <c:pt idx="15">
                  <c:v>45</c:v>
                </c:pt>
              </c:numCache>
            </c:numRef>
          </c:xVal>
          <c:yVal>
            <c:numRef>
              <c:f>'neu-2'!$H$5:$H$20</c:f>
              <c:numCache>
                <c:formatCode>0.0000</c:formatCode>
                <c:ptCount val="16"/>
                <c:pt idx="0">
                  <c:v>0.42925000000000002</c:v>
                </c:pt>
                <c:pt idx="1">
                  <c:v>0.66339999999999999</c:v>
                </c:pt>
                <c:pt idx="2">
                  <c:v>0.80390000000000006</c:v>
                </c:pt>
                <c:pt idx="3">
                  <c:v>0.46695000000000003</c:v>
                </c:pt>
                <c:pt idx="4">
                  <c:v>0.39615</c:v>
                </c:pt>
                <c:pt idx="5">
                  <c:v>0.38145000000000001</c:v>
                </c:pt>
                <c:pt idx="6">
                  <c:v>0.39324999999999999</c:v>
                </c:pt>
                <c:pt idx="7">
                  <c:v>0.37414999999999998</c:v>
                </c:pt>
                <c:pt idx="8">
                  <c:v>0.22889999999999999</c:v>
                </c:pt>
                <c:pt idx="9">
                  <c:v>0.49135000000000001</c:v>
                </c:pt>
                <c:pt idx="10">
                  <c:v>0.32319999999999999</c:v>
                </c:pt>
                <c:pt idx="11">
                  <c:v>0.38764999999999999</c:v>
                </c:pt>
                <c:pt idx="12">
                  <c:v>0.40939999999999999</c:v>
                </c:pt>
                <c:pt idx="13">
                  <c:v>0.34655000000000002</c:v>
                </c:pt>
                <c:pt idx="14">
                  <c:v>0.28075</c:v>
                </c:pt>
                <c:pt idx="15">
                  <c:v>0.1673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555-0943-9D3B-9CA1ED9A5B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7587528"/>
        <c:axId val="287936168"/>
      </c:scatterChart>
      <c:valAx>
        <c:axId val="287587528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87936168"/>
        <c:crosses val="autoZero"/>
        <c:crossBetween val="midCat"/>
        <c:majorUnit val="5"/>
      </c:valAx>
      <c:valAx>
        <c:axId val="287936168"/>
        <c:scaling>
          <c:orientation val="minMax"/>
          <c:max val="0.8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crossAx val="287587528"/>
        <c:crosses val="autoZero"/>
        <c:crossBetween val="midCat"/>
      </c:val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90436042192799"/>
          <c:y val="0.13193684826558799"/>
          <c:w val="0.868202904471847"/>
          <c:h val="0.7767908065545859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neu-2'!$N$4</c:f>
              <c:strCache>
                <c:ptCount val="1"/>
                <c:pt idx="0">
                  <c:v>E-260</c:v>
                </c:pt>
              </c:strCache>
            </c:strRef>
          </c:tx>
          <c:xVal>
            <c:numRef>
              <c:f>'neu-2'!$M$5:$M$19</c:f>
              <c:numCache>
                <c:formatCode>0.0</c:formatCode>
                <c:ptCount val="15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10</c:v>
                </c:pt>
                <c:pt idx="10">
                  <c:v>20</c:v>
                </c:pt>
                <c:pt idx="11">
                  <c:v>25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</c:numCache>
            </c:numRef>
          </c:xVal>
          <c:yVal>
            <c:numRef>
              <c:f>'neu-2'!$N$5:$N$19</c:f>
              <c:numCache>
                <c:formatCode>0.0000</c:formatCode>
                <c:ptCount val="15"/>
                <c:pt idx="0">
                  <c:v>0.28210000000000002</c:v>
                </c:pt>
                <c:pt idx="1">
                  <c:v>0.3826</c:v>
                </c:pt>
                <c:pt idx="2">
                  <c:v>0.45005000000000001</c:v>
                </c:pt>
                <c:pt idx="3">
                  <c:v>0.52405000000000002</c:v>
                </c:pt>
                <c:pt idx="4">
                  <c:v>0.48199999999999998</c:v>
                </c:pt>
                <c:pt idx="5">
                  <c:v>0.51180000000000003</c:v>
                </c:pt>
                <c:pt idx="6">
                  <c:v>0.34125000000000005</c:v>
                </c:pt>
                <c:pt idx="7">
                  <c:v>0.10654999999999999</c:v>
                </c:pt>
                <c:pt idx="8">
                  <c:v>0.14135</c:v>
                </c:pt>
                <c:pt idx="9">
                  <c:v>6.4799999999999996E-2</c:v>
                </c:pt>
                <c:pt idx="10">
                  <c:v>1.5349999999999999E-2</c:v>
                </c:pt>
                <c:pt idx="11">
                  <c:v>2.7299999999999998E-2</c:v>
                </c:pt>
                <c:pt idx="12">
                  <c:v>1.745E-2</c:v>
                </c:pt>
                <c:pt idx="13">
                  <c:v>1.685E-2</c:v>
                </c:pt>
                <c:pt idx="14">
                  <c:v>1.1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E08-7B44-95B7-66EA043241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8313960"/>
        <c:axId val="288222904"/>
      </c:scatterChart>
      <c:valAx>
        <c:axId val="288313960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88222904"/>
        <c:crosses val="autoZero"/>
        <c:crossBetween val="midCat"/>
      </c:valAx>
      <c:valAx>
        <c:axId val="288222904"/>
        <c:scaling>
          <c:orientation val="minMax"/>
          <c:max val="0.8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crossAx val="288313960"/>
        <c:crosses val="autoZero"/>
        <c:crossBetween val="midCat"/>
      </c:val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neu-2'!$T$4</c:f>
              <c:strCache>
                <c:ptCount val="1"/>
                <c:pt idx="0">
                  <c:v>E-260</c:v>
                </c:pt>
              </c:strCache>
            </c:strRef>
          </c:tx>
          <c:xVal>
            <c:numRef>
              <c:f>'neu-2'!$S$5:$S$19</c:f>
              <c:numCache>
                <c:formatCode>0.0</c:formatCode>
                <c:ptCount val="15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10</c:v>
                </c:pt>
                <c:pt idx="10">
                  <c:v>20</c:v>
                </c:pt>
                <c:pt idx="11">
                  <c:v>25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</c:numCache>
            </c:numRef>
          </c:xVal>
          <c:yVal>
            <c:numRef>
              <c:f>'neu-2'!$T$5:$T$19</c:f>
              <c:numCache>
                <c:formatCode>0.0000</c:formatCode>
                <c:ptCount val="15"/>
                <c:pt idx="0">
                  <c:v>0.56909999999999994</c:v>
                </c:pt>
                <c:pt idx="1">
                  <c:v>0.55220000000000002</c:v>
                </c:pt>
                <c:pt idx="2">
                  <c:v>0.56014999999999993</c:v>
                </c:pt>
                <c:pt idx="3">
                  <c:v>0.54685000000000006</c:v>
                </c:pt>
                <c:pt idx="4">
                  <c:v>0.55004999999999993</c:v>
                </c:pt>
                <c:pt idx="5">
                  <c:v>0.55895000000000006</c:v>
                </c:pt>
                <c:pt idx="6">
                  <c:v>0.52655000000000007</c:v>
                </c:pt>
                <c:pt idx="7">
                  <c:v>0.52834999999999999</c:v>
                </c:pt>
                <c:pt idx="8">
                  <c:v>0.56699999999999995</c:v>
                </c:pt>
                <c:pt idx="9">
                  <c:v>0.59275</c:v>
                </c:pt>
                <c:pt idx="10">
                  <c:v>0.47065000000000001</c:v>
                </c:pt>
                <c:pt idx="11">
                  <c:v>0.57904999999999995</c:v>
                </c:pt>
                <c:pt idx="12">
                  <c:v>0.60119999999999996</c:v>
                </c:pt>
                <c:pt idx="13">
                  <c:v>0.59965000000000002</c:v>
                </c:pt>
                <c:pt idx="14">
                  <c:v>0.564750000000000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E47-994A-A8FE-3212C1B6D3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6499048"/>
        <c:axId val="327411064"/>
      </c:scatterChart>
      <c:valAx>
        <c:axId val="256499048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327411064"/>
        <c:crosses val="autoZero"/>
        <c:crossBetween val="midCat"/>
      </c:valAx>
      <c:valAx>
        <c:axId val="327411064"/>
        <c:scaling>
          <c:orientation val="minMax"/>
          <c:max val="0.8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crossAx val="256499048"/>
        <c:crosses val="autoZero"/>
        <c:crossBetween val="midCat"/>
      </c:val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utrescin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hristian!$M$3:$M$15</c:f>
              <c:numCache>
                <c:formatCode>General</c:formatCode>
                <c:ptCount val="13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6</c:v>
                </c:pt>
                <c:pt idx="6">
                  <c:v>18.8</c:v>
                </c:pt>
                <c:pt idx="7">
                  <c:v>37.9</c:v>
                </c:pt>
                <c:pt idx="8">
                  <c:v>75.8</c:v>
                </c:pt>
                <c:pt idx="9">
                  <c:v>94.2</c:v>
                </c:pt>
                <c:pt idx="10">
                  <c:v>132</c:v>
                </c:pt>
                <c:pt idx="11">
                  <c:v>151</c:v>
                </c:pt>
                <c:pt idx="12">
                  <c:v>170</c:v>
                </c:pt>
              </c:numCache>
            </c:numRef>
          </c:xVal>
          <c:yVal>
            <c:numRef>
              <c:f>Christian!$N$3:$N$15</c:f>
              <c:numCache>
                <c:formatCode>General</c:formatCode>
                <c:ptCount val="13"/>
                <c:pt idx="0">
                  <c:v>0.19589999999999999</c:v>
                </c:pt>
                <c:pt idx="1">
                  <c:v>0.1953</c:v>
                </c:pt>
                <c:pt idx="2">
                  <c:v>0.19789999999999999</c:v>
                </c:pt>
                <c:pt idx="3">
                  <c:v>0.1948</c:v>
                </c:pt>
                <c:pt idx="4">
                  <c:v>0.19800000000000001</c:v>
                </c:pt>
                <c:pt idx="5">
                  <c:v>0.1951</c:v>
                </c:pt>
                <c:pt idx="6">
                  <c:v>0.19500000000000001</c:v>
                </c:pt>
                <c:pt idx="7">
                  <c:v>0.20269999999999999</c:v>
                </c:pt>
                <c:pt idx="8">
                  <c:v>0.19259999999999999</c:v>
                </c:pt>
                <c:pt idx="9">
                  <c:v>0.1951</c:v>
                </c:pt>
                <c:pt idx="10">
                  <c:v>0.19070000000000001</c:v>
                </c:pt>
                <c:pt idx="11">
                  <c:v>0.20399999999999999</c:v>
                </c:pt>
                <c:pt idx="12">
                  <c:v>0.1887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7C-4543-84EA-2687526AC678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hristian!$M$3:$M$15</c:f>
              <c:numCache>
                <c:formatCode>General</c:formatCode>
                <c:ptCount val="13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6</c:v>
                </c:pt>
                <c:pt idx="6">
                  <c:v>18.8</c:v>
                </c:pt>
                <c:pt idx="7">
                  <c:v>37.9</c:v>
                </c:pt>
                <c:pt idx="8">
                  <c:v>75.8</c:v>
                </c:pt>
                <c:pt idx="9">
                  <c:v>94.2</c:v>
                </c:pt>
                <c:pt idx="10">
                  <c:v>132</c:v>
                </c:pt>
                <c:pt idx="11">
                  <c:v>151</c:v>
                </c:pt>
                <c:pt idx="12">
                  <c:v>170</c:v>
                </c:pt>
              </c:numCache>
            </c:numRef>
          </c:xVal>
          <c:yVal>
            <c:numRef>
              <c:f>Christian!$O$3:$O$15</c:f>
              <c:numCache>
                <c:formatCode>General</c:formatCode>
                <c:ptCount val="13"/>
                <c:pt idx="0">
                  <c:v>0.18940000000000001</c:v>
                </c:pt>
                <c:pt idx="1">
                  <c:v>0.1855</c:v>
                </c:pt>
                <c:pt idx="2">
                  <c:v>0.19320000000000001</c:v>
                </c:pt>
                <c:pt idx="4">
                  <c:v>0.19359999999999999</c:v>
                </c:pt>
                <c:pt idx="5">
                  <c:v>0.20050000000000001</c:v>
                </c:pt>
                <c:pt idx="6">
                  <c:v>0.19339999999999999</c:v>
                </c:pt>
                <c:pt idx="8">
                  <c:v>0.18959999999999999</c:v>
                </c:pt>
                <c:pt idx="9">
                  <c:v>0.1948</c:v>
                </c:pt>
                <c:pt idx="10">
                  <c:v>0.1961</c:v>
                </c:pt>
                <c:pt idx="11">
                  <c:v>0.2016</c:v>
                </c:pt>
                <c:pt idx="12">
                  <c:v>0.188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7C-4543-84EA-2687526AC6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3478968"/>
        <c:axId val="353488456"/>
      </c:scatterChart>
      <c:valAx>
        <c:axId val="353478968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[PUT]</a:t>
                </a:r>
                <a:r>
                  <a:rPr lang="de-DE" baseline="0"/>
                  <a:t> (mM)</a:t>
                </a:r>
                <a:endParaRPr lang="de-DE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53488456"/>
        <c:crosses val="autoZero"/>
        <c:crossBetween val="midCat"/>
      </c:valAx>
      <c:valAx>
        <c:axId val="353488456"/>
        <c:scaling>
          <c:orientation val="minMax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26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53478968"/>
        <c:crossesAt val="1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Spermidine</a:t>
            </a:r>
          </a:p>
        </c:rich>
      </c:tx>
      <c:layout>
        <c:manualLayout>
          <c:xMode val="edge"/>
          <c:yMode val="edge"/>
          <c:x val="0.36209711286089202"/>
          <c:y val="3.703703703703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Christian!$X$3:$X$20</c:f>
              <c:numCache>
                <c:formatCode>General</c:formatCode>
                <c:ptCount val="18"/>
                <c:pt idx="0">
                  <c:v>0.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25</c:v>
                </c:pt>
                <c:pt idx="5">
                  <c:v>35</c:v>
                </c:pt>
                <c:pt idx="6">
                  <c:v>40</c:v>
                </c:pt>
                <c:pt idx="7">
                  <c:v>45</c:v>
                </c:pt>
                <c:pt idx="9">
                  <c:v>0.1</c:v>
                </c:pt>
                <c:pt idx="10">
                  <c:v>0.3</c:v>
                </c:pt>
                <c:pt idx="11">
                  <c:v>0.5</c:v>
                </c:pt>
                <c:pt idx="12">
                  <c:v>1</c:v>
                </c:pt>
                <c:pt idx="13">
                  <c:v>1.5</c:v>
                </c:pt>
                <c:pt idx="14">
                  <c:v>2</c:v>
                </c:pt>
                <c:pt idx="15">
                  <c:v>2.5</c:v>
                </c:pt>
                <c:pt idx="16">
                  <c:v>3</c:v>
                </c:pt>
                <c:pt idx="17">
                  <c:v>4</c:v>
                </c:pt>
              </c:numCache>
            </c:numRef>
          </c:xVal>
          <c:yVal>
            <c:numRef>
              <c:f>Christian!$Y$3:$Y$20</c:f>
              <c:numCache>
                <c:formatCode>General</c:formatCode>
                <c:ptCount val="18"/>
                <c:pt idx="0">
                  <c:v>0.43369999999999997</c:v>
                </c:pt>
                <c:pt idx="1">
                  <c:v>0.36399999999999999</c:v>
                </c:pt>
                <c:pt idx="2">
                  <c:v>0.2477</c:v>
                </c:pt>
                <c:pt idx="3">
                  <c:v>0.38719999999999999</c:v>
                </c:pt>
                <c:pt idx="4">
                  <c:v>0.42059999999999997</c:v>
                </c:pt>
                <c:pt idx="5">
                  <c:v>0.35189999999999999</c:v>
                </c:pt>
                <c:pt idx="6">
                  <c:v>0.26779999999999998</c:v>
                </c:pt>
                <c:pt idx="7">
                  <c:v>0.19670000000000001</c:v>
                </c:pt>
                <c:pt idx="9">
                  <c:v>0.43369999999999997</c:v>
                </c:pt>
                <c:pt idx="10">
                  <c:v>0.66949999999999998</c:v>
                </c:pt>
                <c:pt idx="11">
                  <c:v>0.80889999999999995</c:v>
                </c:pt>
                <c:pt idx="12">
                  <c:v>0.43120000000000003</c:v>
                </c:pt>
                <c:pt idx="13">
                  <c:v>0.39269999999999999</c:v>
                </c:pt>
                <c:pt idx="14">
                  <c:v>0.37940000000000002</c:v>
                </c:pt>
                <c:pt idx="15">
                  <c:v>0.3901</c:v>
                </c:pt>
                <c:pt idx="16">
                  <c:v>0.35949999999999999</c:v>
                </c:pt>
                <c:pt idx="17">
                  <c:v>0.2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6A-48CB-9D80-57192C670571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Christian!$X$3:$X$20</c:f>
              <c:numCache>
                <c:formatCode>General</c:formatCode>
                <c:ptCount val="18"/>
                <c:pt idx="0">
                  <c:v>0.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25</c:v>
                </c:pt>
                <c:pt idx="5">
                  <c:v>35</c:v>
                </c:pt>
                <c:pt idx="6">
                  <c:v>40</c:v>
                </c:pt>
                <c:pt idx="7">
                  <c:v>45</c:v>
                </c:pt>
                <c:pt idx="9">
                  <c:v>0.1</c:v>
                </c:pt>
                <c:pt idx="10">
                  <c:v>0.3</c:v>
                </c:pt>
                <c:pt idx="11">
                  <c:v>0.5</c:v>
                </c:pt>
                <c:pt idx="12">
                  <c:v>1</c:v>
                </c:pt>
                <c:pt idx="13">
                  <c:v>1.5</c:v>
                </c:pt>
                <c:pt idx="14">
                  <c:v>2</c:v>
                </c:pt>
                <c:pt idx="15">
                  <c:v>2.5</c:v>
                </c:pt>
                <c:pt idx="16">
                  <c:v>3</c:v>
                </c:pt>
                <c:pt idx="17">
                  <c:v>4</c:v>
                </c:pt>
              </c:numCache>
            </c:numRef>
          </c:xVal>
          <c:yVal>
            <c:numRef>
              <c:f>Christian!$Z$3:$Z$20</c:f>
              <c:numCache>
                <c:formatCode>General</c:formatCode>
                <c:ptCount val="18"/>
                <c:pt idx="0">
                  <c:v>0.42480000000000001</c:v>
                </c:pt>
                <c:pt idx="1">
                  <c:v>0.61870000000000003</c:v>
                </c:pt>
                <c:pt idx="2">
                  <c:v>0.3987</c:v>
                </c:pt>
                <c:pt idx="3">
                  <c:v>0.3881</c:v>
                </c:pt>
                <c:pt idx="4">
                  <c:v>0.3982</c:v>
                </c:pt>
                <c:pt idx="5">
                  <c:v>0.3412</c:v>
                </c:pt>
                <c:pt idx="6">
                  <c:v>0.29370000000000002</c:v>
                </c:pt>
                <c:pt idx="7">
                  <c:v>0.1381</c:v>
                </c:pt>
                <c:pt idx="9">
                  <c:v>0.42480000000000001</c:v>
                </c:pt>
                <c:pt idx="10">
                  <c:v>0.6573</c:v>
                </c:pt>
                <c:pt idx="11">
                  <c:v>0.79890000000000005</c:v>
                </c:pt>
                <c:pt idx="12">
                  <c:v>0.50270000000000004</c:v>
                </c:pt>
                <c:pt idx="13">
                  <c:v>0.39960000000000001</c:v>
                </c:pt>
                <c:pt idx="14">
                  <c:v>0.38350000000000001</c:v>
                </c:pt>
                <c:pt idx="15">
                  <c:v>0.39639999999999997</c:v>
                </c:pt>
                <c:pt idx="16">
                  <c:v>0.38879999999999998</c:v>
                </c:pt>
                <c:pt idx="17">
                  <c:v>0.2495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06A-48CB-9D80-57192C6705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3546744"/>
        <c:axId val="353555224"/>
      </c:scatterChart>
      <c:valAx>
        <c:axId val="353546744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[SPD]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53555224"/>
        <c:crosses val="autoZero"/>
        <c:crossBetween val="midCat"/>
      </c:valAx>
      <c:valAx>
        <c:axId val="353555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E26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53546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Tri-Ly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hristian!$AN$3:$AN$20</c:f>
              <c:numCache>
                <c:formatCode>General</c:formatCode>
                <c:ptCount val="18"/>
                <c:pt idx="0">
                  <c:v>0.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25</c:v>
                </c:pt>
                <c:pt idx="5">
                  <c:v>35</c:v>
                </c:pt>
                <c:pt idx="6">
                  <c:v>40</c:v>
                </c:pt>
                <c:pt idx="7">
                  <c:v>45</c:v>
                </c:pt>
                <c:pt idx="9" formatCode="0.0">
                  <c:v>0.1</c:v>
                </c:pt>
                <c:pt idx="10" formatCode="0.0">
                  <c:v>0.3</c:v>
                </c:pt>
                <c:pt idx="11" formatCode="0.0">
                  <c:v>0.5</c:v>
                </c:pt>
                <c:pt idx="12" formatCode="0.0">
                  <c:v>1</c:v>
                </c:pt>
                <c:pt idx="13" formatCode="0.0">
                  <c:v>1.5</c:v>
                </c:pt>
                <c:pt idx="14" formatCode="0.0">
                  <c:v>2</c:v>
                </c:pt>
                <c:pt idx="15" formatCode="0.0">
                  <c:v>2.5</c:v>
                </c:pt>
                <c:pt idx="16" formatCode="0.0">
                  <c:v>3</c:v>
                </c:pt>
                <c:pt idx="17" formatCode="0.0">
                  <c:v>4</c:v>
                </c:pt>
              </c:numCache>
            </c:numRef>
          </c:xVal>
          <c:yVal>
            <c:numRef>
              <c:f>Christian!$AO$3:$AO$20</c:f>
              <c:numCache>
                <c:formatCode>General</c:formatCode>
                <c:ptCount val="18"/>
                <c:pt idx="0">
                  <c:v>0.52159999999999995</c:v>
                </c:pt>
                <c:pt idx="1">
                  <c:v>0.56599999999999995</c:v>
                </c:pt>
                <c:pt idx="2">
                  <c:v>0.59409999999999996</c:v>
                </c:pt>
                <c:pt idx="3">
                  <c:v>0.56850000000000001</c:v>
                </c:pt>
                <c:pt idx="4">
                  <c:v>0.58199999999999996</c:v>
                </c:pt>
                <c:pt idx="5">
                  <c:v>0.59550000000000003</c:v>
                </c:pt>
                <c:pt idx="6">
                  <c:v>0.59730000000000005</c:v>
                </c:pt>
                <c:pt idx="7">
                  <c:v>0.57110000000000005</c:v>
                </c:pt>
                <c:pt idx="9" formatCode="0.0000">
                  <c:v>0.57369999999999999</c:v>
                </c:pt>
                <c:pt idx="11" formatCode="0.0000">
                  <c:v>0.55730000000000002</c:v>
                </c:pt>
                <c:pt idx="12" formatCode="0.0000">
                  <c:v>0.56540000000000001</c:v>
                </c:pt>
                <c:pt idx="13" formatCode="0.0000">
                  <c:v>0.54569999999999996</c:v>
                </c:pt>
                <c:pt idx="14" formatCode="0.0000">
                  <c:v>0.5474</c:v>
                </c:pt>
                <c:pt idx="15" formatCode="0.0000">
                  <c:v>0.56020000000000003</c:v>
                </c:pt>
                <c:pt idx="16" formatCode="0.0000">
                  <c:v>0.52329999999999999</c:v>
                </c:pt>
                <c:pt idx="17" formatCode="0.0000">
                  <c:v>0.5214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189-46EA-8965-B391AE79E1B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Christian!$AN$3:$AN$20</c:f>
              <c:numCache>
                <c:formatCode>General</c:formatCode>
                <c:ptCount val="18"/>
                <c:pt idx="0">
                  <c:v>0.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25</c:v>
                </c:pt>
                <c:pt idx="5">
                  <c:v>35</c:v>
                </c:pt>
                <c:pt idx="6">
                  <c:v>40</c:v>
                </c:pt>
                <c:pt idx="7">
                  <c:v>45</c:v>
                </c:pt>
                <c:pt idx="9" formatCode="0.0">
                  <c:v>0.1</c:v>
                </c:pt>
                <c:pt idx="10" formatCode="0.0">
                  <c:v>0.3</c:v>
                </c:pt>
                <c:pt idx="11" formatCode="0.0">
                  <c:v>0.5</c:v>
                </c:pt>
                <c:pt idx="12" formatCode="0.0">
                  <c:v>1</c:v>
                </c:pt>
                <c:pt idx="13" formatCode="0.0">
                  <c:v>1.5</c:v>
                </c:pt>
                <c:pt idx="14" formatCode="0.0">
                  <c:v>2</c:v>
                </c:pt>
                <c:pt idx="15" formatCode="0.0">
                  <c:v>2.5</c:v>
                </c:pt>
                <c:pt idx="16" formatCode="0.0">
                  <c:v>3</c:v>
                </c:pt>
                <c:pt idx="17" formatCode="0.0">
                  <c:v>4</c:v>
                </c:pt>
              </c:numCache>
            </c:numRef>
          </c:xVal>
          <c:yVal>
            <c:numRef>
              <c:f>Christian!$AP$3:$AP$20</c:f>
              <c:numCache>
                <c:formatCode>General</c:formatCode>
                <c:ptCount val="18"/>
                <c:pt idx="0">
                  <c:v>0.50890000000000002</c:v>
                </c:pt>
                <c:pt idx="1">
                  <c:v>0.56799999999999995</c:v>
                </c:pt>
                <c:pt idx="2">
                  <c:v>0.59140000000000004</c:v>
                </c:pt>
                <c:pt idx="3">
                  <c:v>0.37280000000000002</c:v>
                </c:pt>
                <c:pt idx="4">
                  <c:v>0.57609999999999995</c:v>
                </c:pt>
                <c:pt idx="5">
                  <c:v>0.6069</c:v>
                </c:pt>
                <c:pt idx="6">
                  <c:v>0.60199999999999998</c:v>
                </c:pt>
                <c:pt idx="7">
                  <c:v>0.55840000000000001</c:v>
                </c:pt>
                <c:pt idx="9" formatCode="0.0000">
                  <c:v>0.5645</c:v>
                </c:pt>
                <c:pt idx="11" formatCode="0.0000">
                  <c:v>0.54710000000000003</c:v>
                </c:pt>
                <c:pt idx="12" formatCode="0.0000">
                  <c:v>0.55489999999999995</c:v>
                </c:pt>
                <c:pt idx="13" formatCode="0.0000">
                  <c:v>0.54800000000000004</c:v>
                </c:pt>
                <c:pt idx="14" formatCode="0.0000">
                  <c:v>0.55269999999999997</c:v>
                </c:pt>
                <c:pt idx="15" formatCode="0.0000">
                  <c:v>0.55769999999999997</c:v>
                </c:pt>
                <c:pt idx="16" formatCode="0.0000">
                  <c:v>0.52980000000000005</c:v>
                </c:pt>
                <c:pt idx="17" formatCode="0.0000">
                  <c:v>0.535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189-46EA-8965-B391AE79E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3606008"/>
        <c:axId val="353614520"/>
      </c:scatterChart>
      <c:valAx>
        <c:axId val="353606008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[Tri-Lys]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53614520"/>
        <c:crosses val="autoZero"/>
        <c:crossBetween val="midCat"/>
      </c:valAx>
      <c:valAx>
        <c:axId val="353614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E26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53606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neu-1'!$B$2</c:f>
              <c:strCache>
                <c:ptCount val="1"/>
                <c:pt idx="0">
                  <c:v>E-260-1</c:v>
                </c:pt>
              </c:strCache>
            </c:strRef>
          </c:tx>
          <c:xVal>
            <c:numRef>
              <c:f>'neu-1'!$A$3:$A$10</c:f>
              <c:numCache>
                <c:formatCode>0.0</c:formatCode>
                <c:ptCount val="8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6</c:v>
                </c:pt>
                <c:pt idx="6">
                  <c:v>18.8</c:v>
                </c:pt>
                <c:pt idx="7">
                  <c:v>37.9</c:v>
                </c:pt>
              </c:numCache>
            </c:numRef>
          </c:xVal>
          <c:yVal>
            <c:numRef>
              <c:f>'neu-1'!$B$3:$B$10</c:f>
              <c:numCache>
                <c:formatCode>0.0000</c:formatCode>
                <c:ptCount val="8"/>
                <c:pt idx="0">
                  <c:v>0.19589999999999999</c:v>
                </c:pt>
                <c:pt idx="1">
                  <c:v>0.1953</c:v>
                </c:pt>
                <c:pt idx="2">
                  <c:v>0.19789999999999999</c:v>
                </c:pt>
                <c:pt idx="3">
                  <c:v>0.1948</c:v>
                </c:pt>
                <c:pt idx="4">
                  <c:v>0.19800000000000001</c:v>
                </c:pt>
                <c:pt idx="5">
                  <c:v>0.1951</c:v>
                </c:pt>
                <c:pt idx="6">
                  <c:v>0.19500000000000001</c:v>
                </c:pt>
                <c:pt idx="7">
                  <c:v>0.2026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069-2443-B8BE-B77A3DB48E6D}"/>
            </c:ext>
          </c:extLst>
        </c:ser>
        <c:ser>
          <c:idx val="1"/>
          <c:order val="1"/>
          <c:tx>
            <c:strRef>
              <c:f>'neu-1'!$C$2</c:f>
              <c:strCache>
                <c:ptCount val="1"/>
                <c:pt idx="0">
                  <c:v>E-260-2</c:v>
                </c:pt>
              </c:strCache>
            </c:strRef>
          </c:tx>
          <c:xVal>
            <c:numRef>
              <c:f>'neu-1'!$A$3:$A$10</c:f>
              <c:numCache>
                <c:formatCode>0.0</c:formatCode>
                <c:ptCount val="8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6</c:v>
                </c:pt>
                <c:pt idx="6">
                  <c:v>18.8</c:v>
                </c:pt>
                <c:pt idx="7">
                  <c:v>37.9</c:v>
                </c:pt>
              </c:numCache>
            </c:numRef>
          </c:xVal>
          <c:yVal>
            <c:numRef>
              <c:f>'neu-1'!$C$3:$C$10</c:f>
              <c:numCache>
                <c:formatCode>0.0000</c:formatCode>
                <c:ptCount val="8"/>
                <c:pt idx="0">
                  <c:v>0.18940000000000001</c:v>
                </c:pt>
                <c:pt idx="1">
                  <c:v>0.1855</c:v>
                </c:pt>
                <c:pt idx="2">
                  <c:v>0.19320000000000001</c:v>
                </c:pt>
                <c:pt idx="4">
                  <c:v>0.19359999999999999</c:v>
                </c:pt>
                <c:pt idx="5">
                  <c:v>0.20050000000000001</c:v>
                </c:pt>
                <c:pt idx="6">
                  <c:v>0.1933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069-2443-B8BE-B77A3DB48E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0502312"/>
        <c:axId val="260689256"/>
      </c:scatterChart>
      <c:valAx>
        <c:axId val="260502312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60689256"/>
        <c:crossesAt val="0"/>
        <c:crossBetween val="midCat"/>
      </c:valAx>
      <c:valAx>
        <c:axId val="260689256"/>
        <c:scaling>
          <c:orientation val="minMax"/>
          <c:max val="0.4"/>
          <c:min val="0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crossAx val="260502312"/>
        <c:crosses val="autoZero"/>
        <c:crossBetween val="midCat"/>
        <c:majorUnit val="0.1"/>
        <c:minorUnit val="0.02"/>
      </c:val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neu-1'!$H$2</c:f>
              <c:strCache>
                <c:ptCount val="1"/>
                <c:pt idx="0">
                  <c:v>E-260-1</c:v>
                </c:pt>
              </c:strCache>
            </c:strRef>
          </c:tx>
          <c:xVal>
            <c:numRef>
              <c:f>'neu-1'!$G$3:$G$18</c:f>
              <c:numCache>
                <c:formatCode>0.0</c:formatCode>
                <c:ptCount val="16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10</c:v>
                </c:pt>
                <c:pt idx="11">
                  <c:v>20</c:v>
                </c:pt>
                <c:pt idx="12">
                  <c:v>25</c:v>
                </c:pt>
                <c:pt idx="13">
                  <c:v>35</c:v>
                </c:pt>
                <c:pt idx="14">
                  <c:v>40</c:v>
                </c:pt>
                <c:pt idx="15">
                  <c:v>45</c:v>
                </c:pt>
              </c:numCache>
            </c:numRef>
          </c:xVal>
          <c:yVal>
            <c:numRef>
              <c:f>'neu-1'!$H$3:$H$18</c:f>
              <c:numCache>
                <c:formatCode>0.0000</c:formatCode>
                <c:ptCount val="16"/>
                <c:pt idx="0">
                  <c:v>0.43369999999999997</c:v>
                </c:pt>
                <c:pt idx="1">
                  <c:v>0.66949999999999998</c:v>
                </c:pt>
                <c:pt idx="2">
                  <c:v>0.80889999999999995</c:v>
                </c:pt>
                <c:pt idx="3">
                  <c:v>0.43120000000000003</c:v>
                </c:pt>
                <c:pt idx="4">
                  <c:v>0.39269999999999999</c:v>
                </c:pt>
                <c:pt idx="5">
                  <c:v>0.37940000000000002</c:v>
                </c:pt>
                <c:pt idx="6">
                  <c:v>0.3901</c:v>
                </c:pt>
                <c:pt idx="7">
                  <c:v>0.35949999999999999</c:v>
                </c:pt>
                <c:pt idx="8">
                  <c:v>0.2082</c:v>
                </c:pt>
                <c:pt idx="9">
                  <c:v>0.36399999999999999</c:v>
                </c:pt>
                <c:pt idx="10">
                  <c:v>0.2477</c:v>
                </c:pt>
                <c:pt idx="11">
                  <c:v>0.38719999999999999</c:v>
                </c:pt>
                <c:pt idx="12">
                  <c:v>0.42059999999999997</c:v>
                </c:pt>
                <c:pt idx="13">
                  <c:v>0.35189999999999999</c:v>
                </c:pt>
                <c:pt idx="14">
                  <c:v>0.26779999999999998</c:v>
                </c:pt>
                <c:pt idx="15">
                  <c:v>0.1967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357-264C-B9B2-73D6D00B1330}"/>
            </c:ext>
          </c:extLst>
        </c:ser>
        <c:ser>
          <c:idx val="1"/>
          <c:order val="1"/>
          <c:tx>
            <c:strRef>
              <c:f>'neu-1'!$I$2</c:f>
              <c:strCache>
                <c:ptCount val="1"/>
                <c:pt idx="0">
                  <c:v>E-260-2</c:v>
                </c:pt>
              </c:strCache>
            </c:strRef>
          </c:tx>
          <c:xVal>
            <c:numRef>
              <c:f>'neu-1'!$G$3:$G$18</c:f>
              <c:numCache>
                <c:formatCode>0.0</c:formatCode>
                <c:ptCount val="16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10</c:v>
                </c:pt>
                <c:pt idx="11">
                  <c:v>20</c:v>
                </c:pt>
                <c:pt idx="12">
                  <c:v>25</c:v>
                </c:pt>
                <c:pt idx="13">
                  <c:v>35</c:v>
                </c:pt>
                <c:pt idx="14">
                  <c:v>40</c:v>
                </c:pt>
                <c:pt idx="15">
                  <c:v>45</c:v>
                </c:pt>
              </c:numCache>
            </c:numRef>
          </c:xVal>
          <c:yVal>
            <c:numRef>
              <c:f>'neu-1'!$I$3:$I$18</c:f>
              <c:numCache>
                <c:formatCode>0.0000</c:formatCode>
                <c:ptCount val="16"/>
                <c:pt idx="0">
                  <c:v>0.42480000000000001</c:v>
                </c:pt>
                <c:pt idx="1">
                  <c:v>0.6573</c:v>
                </c:pt>
                <c:pt idx="2">
                  <c:v>0.79890000000000005</c:v>
                </c:pt>
                <c:pt idx="3">
                  <c:v>0.50270000000000004</c:v>
                </c:pt>
                <c:pt idx="4">
                  <c:v>0.39960000000000001</c:v>
                </c:pt>
                <c:pt idx="5">
                  <c:v>0.38350000000000001</c:v>
                </c:pt>
                <c:pt idx="6">
                  <c:v>0.39639999999999997</c:v>
                </c:pt>
                <c:pt idx="7">
                  <c:v>0.38879999999999998</c:v>
                </c:pt>
                <c:pt idx="8">
                  <c:v>0.24959999999999999</c:v>
                </c:pt>
                <c:pt idx="9">
                  <c:v>0.61870000000000003</c:v>
                </c:pt>
                <c:pt idx="10">
                  <c:v>0.3987</c:v>
                </c:pt>
                <c:pt idx="11">
                  <c:v>0.3881</c:v>
                </c:pt>
                <c:pt idx="12">
                  <c:v>0.3982</c:v>
                </c:pt>
                <c:pt idx="13">
                  <c:v>0.3412</c:v>
                </c:pt>
                <c:pt idx="14">
                  <c:v>0.29370000000000002</c:v>
                </c:pt>
                <c:pt idx="15">
                  <c:v>0.13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357-264C-B9B2-73D6D00B13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0651768"/>
        <c:axId val="271368072"/>
      </c:scatterChart>
      <c:valAx>
        <c:axId val="260651768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71368072"/>
        <c:crosses val="autoZero"/>
        <c:crossBetween val="midCat"/>
      </c:valAx>
      <c:valAx>
        <c:axId val="271368072"/>
        <c:scaling>
          <c:orientation val="minMax"/>
          <c:max val="0.8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crossAx val="260651768"/>
        <c:crosses val="autoZero"/>
        <c:crossBetween val="midCat"/>
      </c:val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neu-1'!$N$2</c:f>
              <c:strCache>
                <c:ptCount val="1"/>
                <c:pt idx="0">
                  <c:v>E-260-1</c:v>
                </c:pt>
              </c:strCache>
            </c:strRef>
          </c:tx>
          <c:xVal>
            <c:numRef>
              <c:f>'neu-1'!$M$3:$M$17</c:f>
              <c:numCache>
                <c:formatCode>0.0</c:formatCode>
                <c:ptCount val="15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10</c:v>
                </c:pt>
                <c:pt idx="10">
                  <c:v>20</c:v>
                </c:pt>
                <c:pt idx="11">
                  <c:v>25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</c:numCache>
            </c:numRef>
          </c:xVal>
          <c:yVal>
            <c:numRef>
              <c:f>'neu-1'!$N$3:$N$17</c:f>
              <c:numCache>
                <c:formatCode>0.0000</c:formatCode>
                <c:ptCount val="15"/>
                <c:pt idx="0">
                  <c:v>0.28360000000000002</c:v>
                </c:pt>
                <c:pt idx="1">
                  <c:v>0.3523</c:v>
                </c:pt>
                <c:pt idx="2">
                  <c:v>0.45390000000000003</c:v>
                </c:pt>
                <c:pt idx="3">
                  <c:v>0.4622</c:v>
                </c:pt>
                <c:pt idx="4">
                  <c:v>0.40050000000000002</c:v>
                </c:pt>
                <c:pt idx="5">
                  <c:v>0.47410000000000002</c:v>
                </c:pt>
                <c:pt idx="6">
                  <c:v>0.31430000000000002</c:v>
                </c:pt>
                <c:pt idx="7">
                  <c:v>8.1199999999999994E-2</c:v>
                </c:pt>
                <c:pt idx="8">
                  <c:v>0.14180000000000001</c:v>
                </c:pt>
                <c:pt idx="9">
                  <c:v>3.8800000000000001E-2</c:v>
                </c:pt>
                <c:pt idx="10">
                  <c:v>1.29E-2</c:v>
                </c:pt>
                <c:pt idx="11">
                  <c:v>1.7299999999999999E-2</c:v>
                </c:pt>
                <c:pt idx="12">
                  <c:v>1.04E-2</c:v>
                </c:pt>
                <c:pt idx="13">
                  <c:v>1.15E-2</c:v>
                </c:pt>
                <c:pt idx="14">
                  <c:v>1.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1ED-8948-AB01-523158A19EA3}"/>
            </c:ext>
          </c:extLst>
        </c:ser>
        <c:ser>
          <c:idx val="1"/>
          <c:order val="1"/>
          <c:tx>
            <c:strRef>
              <c:f>'neu-1'!$O$2</c:f>
              <c:strCache>
                <c:ptCount val="1"/>
                <c:pt idx="0">
                  <c:v>E-260-2</c:v>
                </c:pt>
              </c:strCache>
            </c:strRef>
          </c:tx>
          <c:xVal>
            <c:numRef>
              <c:f>'neu-1'!$M$3:$M$17</c:f>
              <c:numCache>
                <c:formatCode>0.0</c:formatCode>
                <c:ptCount val="15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10</c:v>
                </c:pt>
                <c:pt idx="10">
                  <c:v>20</c:v>
                </c:pt>
                <c:pt idx="11">
                  <c:v>25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</c:numCache>
            </c:numRef>
          </c:xVal>
          <c:yVal>
            <c:numRef>
              <c:f>'neu-1'!$O$3:$O$17</c:f>
              <c:numCache>
                <c:formatCode>0.0000</c:formatCode>
                <c:ptCount val="15"/>
                <c:pt idx="0">
                  <c:v>0.28060000000000002</c:v>
                </c:pt>
                <c:pt idx="1">
                  <c:v>0.41289999999999999</c:v>
                </c:pt>
                <c:pt idx="2">
                  <c:v>0.44619999999999999</c:v>
                </c:pt>
                <c:pt idx="3">
                  <c:v>0.58589999999999998</c:v>
                </c:pt>
                <c:pt idx="4">
                  <c:v>0.5635</c:v>
                </c:pt>
                <c:pt idx="5">
                  <c:v>0.54949999999999999</c:v>
                </c:pt>
                <c:pt idx="6">
                  <c:v>0.36820000000000003</c:v>
                </c:pt>
                <c:pt idx="7">
                  <c:v>0.13189999999999999</c:v>
                </c:pt>
                <c:pt idx="8">
                  <c:v>0.1409</c:v>
                </c:pt>
                <c:pt idx="9">
                  <c:v>9.0800000000000006E-2</c:v>
                </c:pt>
                <c:pt idx="10">
                  <c:v>1.78E-2</c:v>
                </c:pt>
                <c:pt idx="11">
                  <c:v>3.73E-2</c:v>
                </c:pt>
                <c:pt idx="12">
                  <c:v>2.4500000000000001E-2</c:v>
                </c:pt>
                <c:pt idx="13">
                  <c:v>2.2200000000000001E-2</c:v>
                </c:pt>
                <c:pt idx="14">
                  <c:v>1.2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1ED-8948-AB01-523158A19E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118136"/>
        <c:axId val="354792232"/>
      </c:scatterChart>
      <c:valAx>
        <c:axId val="109118136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354792232"/>
        <c:crosses val="autoZero"/>
        <c:crossBetween val="midCat"/>
      </c:valAx>
      <c:valAx>
        <c:axId val="354792232"/>
        <c:scaling>
          <c:orientation val="minMax"/>
          <c:max val="0.8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crossAx val="109118136"/>
        <c:crosses val="autoZero"/>
        <c:crossBetween val="midCat"/>
      </c:val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neu-1'!$S$2</c:f>
              <c:strCache>
                <c:ptCount val="1"/>
                <c:pt idx="0">
                  <c:v>E-260-1</c:v>
                </c:pt>
              </c:strCache>
            </c:strRef>
          </c:tx>
          <c:xVal>
            <c:numRef>
              <c:f>'neu-1'!$R$3:$R$18</c:f>
              <c:numCache>
                <c:formatCode>0.0</c:formatCode>
                <c:ptCount val="16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10</c:v>
                </c:pt>
                <c:pt idx="11">
                  <c:v>20</c:v>
                </c:pt>
                <c:pt idx="12">
                  <c:v>25</c:v>
                </c:pt>
                <c:pt idx="13">
                  <c:v>35</c:v>
                </c:pt>
                <c:pt idx="14">
                  <c:v>40</c:v>
                </c:pt>
                <c:pt idx="15">
                  <c:v>45</c:v>
                </c:pt>
              </c:numCache>
            </c:numRef>
          </c:xVal>
          <c:yVal>
            <c:numRef>
              <c:f>'neu-1'!$S$3:$S$18</c:f>
              <c:numCache>
                <c:formatCode>0.0000</c:formatCode>
                <c:ptCount val="16"/>
                <c:pt idx="0">
                  <c:v>0.57369999999999999</c:v>
                </c:pt>
                <c:pt idx="2">
                  <c:v>0.55730000000000002</c:v>
                </c:pt>
                <c:pt idx="3">
                  <c:v>0.56540000000000001</c:v>
                </c:pt>
                <c:pt idx="4">
                  <c:v>0.54569999999999996</c:v>
                </c:pt>
                <c:pt idx="5">
                  <c:v>0.5474</c:v>
                </c:pt>
                <c:pt idx="6">
                  <c:v>0.56020000000000003</c:v>
                </c:pt>
                <c:pt idx="7">
                  <c:v>0.52329999999999999</c:v>
                </c:pt>
                <c:pt idx="8">
                  <c:v>0.52149999999999996</c:v>
                </c:pt>
                <c:pt idx="9">
                  <c:v>0.56599999999999995</c:v>
                </c:pt>
                <c:pt idx="10">
                  <c:v>0.59409999999999996</c:v>
                </c:pt>
                <c:pt idx="11">
                  <c:v>0.56850000000000001</c:v>
                </c:pt>
                <c:pt idx="12">
                  <c:v>0.58199999999999996</c:v>
                </c:pt>
                <c:pt idx="13">
                  <c:v>0.59550000000000003</c:v>
                </c:pt>
                <c:pt idx="14">
                  <c:v>0.59730000000000005</c:v>
                </c:pt>
                <c:pt idx="15">
                  <c:v>0.5711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6AB-AC47-9F5F-707825ABC582}"/>
            </c:ext>
          </c:extLst>
        </c:ser>
        <c:ser>
          <c:idx val="1"/>
          <c:order val="1"/>
          <c:tx>
            <c:strRef>
              <c:f>'neu-1'!$T$2</c:f>
              <c:strCache>
                <c:ptCount val="1"/>
                <c:pt idx="0">
                  <c:v>E-260-2</c:v>
                </c:pt>
              </c:strCache>
            </c:strRef>
          </c:tx>
          <c:xVal>
            <c:numRef>
              <c:f>'neu-1'!$R$3:$R$18</c:f>
              <c:numCache>
                <c:formatCode>0.0</c:formatCode>
                <c:ptCount val="16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10</c:v>
                </c:pt>
                <c:pt idx="11">
                  <c:v>20</c:v>
                </c:pt>
                <c:pt idx="12">
                  <c:v>25</c:v>
                </c:pt>
                <c:pt idx="13">
                  <c:v>35</c:v>
                </c:pt>
                <c:pt idx="14">
                  <c:v>40</c:v>
                </c:pt>
                <c:pt idx="15">
                  <c:v>45</c:v>
                </c:pt>
              </c:numCache>
            </c:numRef>
          </c:xVal>
          <c:yVal>
            <c:numRef>
              <c:f>'neu-1'!$T$3:$T$18</c:f>
              <c:numCache>
                <c:formatCode>0.0000</c:formatCode>
                <c:ptCount val="16"/>
                <c:pt idx="0">
                  <c:v>0.5645</c:v>
                </c:pt>
                <c:pt idx="2">
                  <c:v>0.54710000000000003</c:v>
                </c:pt>
                <c:pt idx="3">
                  <c:v>0.55489999999999995</c:v>
                </c:pt>
                <c:pt idx="4">
                  <c:v>0.54800000000000004</c:v>
                </c:pt>
                <c:pt idx="5">
                  <c:v>0.55269999999999997</c:v>
                </c:pt>
                <c:pt idx="6">
                  <c:v>0.55769999999999997</c:v>
                </c:pt>
                <c:pt idx="7">
                  <c:v>0.52980000000000005</c:v>
                </c:pt>
                <c:pt idx="8">
                  <c:v>0.53520000000000001</c:v>
                </c:pt>
                <c:pt idx="9">
                  <c:v>0.56799999999999995</c:v>
                </c:pt>
                <c:pt idx="10">
                  <c:v>0.59140000000000004</c:v>
                </c:pt>
                <c:pt idx="11">
                  <c:v>0.37280000000000002</c:v>
                </c:pt>
                <c:pt idx="12">
                  <c:v>0.57609999999999995</c:v>
                </c:pt>
                <c:pt idx="13">
                  <c:v>0.6069</c:v>
                </c:pt>
                <c:pt idx="14">
                  <c:v>0.60199999999999998</c:v>
                </c:pt>
                <c:pt idx="15">
                  <c:v>0.5584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6AB-AC47-9F5F-707825ABC5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8793736"/>
        <c:axId val="358791576"/>
      </c:scatterChart>
      <c:valAx>
        <c:axId val="358793736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358791576"/>
        <c:crosses val="autoZero"/>
        <c:crossBetween val="midCat"/>
      </c:valAx>
      <c:valAx>
        <c:axId val="358791576"/>
        <c:scaling>
          <c:orientation val="minMax"/>
          <c:max val="0.8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crossAx val="358793736"/>
        <c:crosses val="autoZero"/>
        <c:crossBetween val="midCat"/>
      </c:val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PUT</a:t>
            </a:r>
          </a:p>
        </c:rich>
      </c:tx>
      <c:layout>
        <c:manualLayout>
          <c:xMode val="edge"/>
          <c:yMode val="edge"/>
          <c:x val="0.443649627352731"/>
          <c:y val="5.333333333333330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556002357994"/>
          <c:y val="0.22666666666666699"/>
          <c:w val="0.83696681965556396"/>
          <c:h val="0.66661128608923903"/>
        </c:manualLayout>
      </c:layout>
      <c:scatterChart>
        <c:scatterStyle val="smoothMarker"/>
        <c:varyColors val="0"/>
        <c:ser>
          <c:idx val="0"/>
          <c:order val="0"/>
          <c:xVal>
            <c:numRef>
              <c:f>'neu-2'!$A$5:$A$12</c:f>
              <c:numCache>
                <c:formatCode>0.0</c:formatCode>
                <c:ptCount val="8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6</c:v>
                </c:pt>
                <c:pt idx="6">
                  <c:v>18.8</c:v>
                </c:pt>
                <c:pt idx="7">
                  <c:v>37.9</c:v>
                </c:pt>
              </c:numCache>
            </c:numRef>
          </c:xVal>
          <c:yVal>
            <c:numRef>
              <c:f>'neu-2'!$B$5:$B$12</c:f>
              <c:numCache>
                <c:formatCode>0.0000</c:formatCode>
                <c:ptCount val="8"/>
                <c:pt idx="0">
                  <c:v>0.38529999999999998</c:v>
                </c:pt>
                <c:pt idx="1">
                  <c:v>0.38080000000000003</c:v>
                </c:pt>
                <c:pt idx="2">
                  <c:v>0.3911</c:v>
                </c:pt>
                <c:pt idx="3">
                  <c:v>0.3896</c:v>
                </c:pt>
                <c:pt idx="4">
                  <c:v>0.3916</c:v>
                </c:pt>
                <c:pt idx="5">
                  <c:v>0.39560000000000001</c:v>
                </c:pt>
                <c:pt idx="6">
                  <c:v>0.38839999999999997</c:v>
                </c:pt>
                <c:pt idx="7">
                  <c:v>0.40539999999999998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neu-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0090-2540-8250-9FB921B318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7344248"/>
        <c:axId val="287416024"/>
      </c:scatterChart>
      <c:valAx>
        <c:axId val="287344248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87416024"/>
        <c:crossesAt val="0"/>
        <c:crossBetween val="midCat"/>
      </c:valAx>
      <c:valAx>
        <c:axId val="287416024"/>
        <c:scaling>
          <c:orientation val="minMax"/>
          <c:max val="0.9"/>
          <c:min val="0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crossAx val="287344248"/>
        <c:crosses val="autoZero"/>
        <c:crossBetween val="midCat"/>
        <c:majorUnit val="0.1"/>
        <c:minorUnit val="0.02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4800</xdr:colOff>
      <xdr:row>6</xdr:row>
      <xdr:rowOff>152400</xdr:rowOff>
    </xdr:from>
    <xdr:to>
      <xdr:col>11</xdr:col>
      <xdr:colOff>304800</xdr:colOff>
      <xdr:row>22</xdr:row>
      <xdr:rowOff>381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728662</xdr:colOff>
      <xdr:row>7</xdr:row>
      <xdr:rowOff>104775</xdr:rowOff>
    </xdr:from>
    <xdr:to>
      <xdr:col>21</xdr:col>
      <xdr:colOff>728662</xdr:colOff>
      <xdr:row>21</xdr:row>
      <xdr:rowOff>18097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104775</xdr:colOff>
      <xdr:row>5</xdr:row>
      <xdr:rowOff>38100</xdr:rowOff>
    </xdr:from>
    <xdr:to>
      <xdr:col>33</xdr:col>
      <xdr:colOff>104775</xdr:colOff>
      <xdr:row>18</xdr:row>
      <xdr:rowOff>1333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3</xdr:col>
      <xdr:colOff>276225</xdr:colOff>
      <xdr:row>3</xdr:row>
      <xdr:rowOff>123825</xdr:rowOff>
    </xdr:from>
    <xdr:to>
      <xdr:col>49</xdr:col>
      <xdr:colOff>276225</xdr:colOff>
      <xdr:row>18</xdr:row>
      <xdr:rowOff>952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177800</xdr:rowOff>
    </xdr:from>
    <xdr:to>
      <xdr:col>5</xdr:col>
      <xdr:colOff>203200</xdr:colOff>
      <xdr:row>44</xdr:row>
      <xdr:rowOff>3810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9</xdr:row>
      <xdr:rowOff>127000</xdr:rowOff>
    </xdr:from>
    <xdr:to>
      <xdr:col>11</xdr:col>
      <xdr:colOff>25400</xdr:colOff>
      <xdr:row>44</xdr:row>
      <xdr:rowOff>0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863600</xdr:colOff>
      <xdr:row>20</xdr:row>
      <xdr:rowOff>0</xdr:rowOff>
    </xdr:from>
    <xdr:to>
      <xdr:col>16</xdr:col>
      <xdr:colOff>1028700</xdr:colOff>
      <xdr:row>43</xdr:row>
      <xdr:rowOff>177800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444500</xdr:colOff>
      <xdr:row>19</xdr:row>
      <xdr:rowOff>165100</xdr:rowOff>
    </xdr:from>
    <xdr:to>
      <xdr:col>22</xdr:col>
      <xdr:colOff>698500</xdr:colOff>
      <xdr:row>43</xdr:row>
      <xdr:rowOff>152400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1</xdr:row>
      <xdr:rowOff>165100</xdr:rowOff>
    </xdr:from>
    <xdr:to>
      <xdr:col>5</xdr:col>
      <xdr:colOff>406400</xdr:colOff>
      <xdr:row>41</xdr:row>
      <xdr:rowOff>165100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25500</xdr:colOff>
      <xdr:row>21</xdr:row>
      <xdr:rowOff>152400</xdr:rowOff>
    </xdr:from>
    <xdr:to>
      <xdr:col>11</xdr:col>
      <xdr:colOff>469900</xdr:colOff>
      <xdr:row>42</xdr:row>
      <xdr:rowOff>0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22</xdr:row>
      <xdr:rowOff>0</xdr:rowOff>
    </xdr:from>
    <xdr:to>
      <xdr:col>17</xdr:col>
      <xdr:colOff>596900</xdr:colOff>
      <xdr:row>41</xdr:row>
      <xdr:rowOff>139700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2700</xdr:colOff>
      <xdr:row>22</xdr:row>
      <xdr:rowOff>0</xdr:rowOff>
    </xdr:from>
    <xdr:to>
      <xdr:col>23</xdr:col>
      <xdr:colOff>622300</xdr:colOff>
      <xdr:row>42</xdr:row>
      <xdr:rowOff>38100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published="0"/>
  <dimension ref="A1:AQ27"/>
  <sheetViews>
    <sheetView topLeftCell="AI1" workbookViewId="0">
      <selection activeCell="AN12" sqref="AN12:AP27"/>
    </sheetView>
  </sheetViews>
  <sheetFormatPr baseColWidth="10" defaultRowHeight="15" x14ac:dyDescent="0.2"/>
  <cols>
    <col min="1" max="4" width="8.6640625" customWidth="1"/>
  </cols>
  <sheetData>
    <row r="1" spans="1:43" x14ac:dyDescent="0.2">
      <c r="A1" s="3" t="s">
        <v>7</v>
      </c>
    </row>
    <row r="2" spans="1:43" x14ac:dyDescent="0.2">
      <c r="A2" s="3"/>
    </row>
    <row r="3" spans="1:43" x14ac:dyDescent="0.2">
      <c r="A3" s="3">
        <v>0.1</v>
      </c>
      <c r="B3" s="1">
        <v>0.22869999999999999</v>
      </c>
      <c r="C3" s="1">
        <v>0.22750000000000001</v>
      </c>
      <c r="D3" s="2" t="s">
        <v>0</v>
      </c>
      <c r="M3">
        <v>0.1</v>
      </c>
      <c r="N3" s="1">
        <v>0.19589999999999999</v>
      </c>
      <c r="O3" s="1">
        <v>0.18940000000000001</v>
      </c>
      <c r="P3" t="s">
        <v>1</v>
      </c>
      <c r="X3">
        <v>0.1</v>
      </c>
      <c r="Y3" s="1">
        <v>0.43369999999999997</v>
      </c>
      <c r="Z3" s="1">
        <v>0.42480000000000001</v>
      </c>
      <c r="AA3" t="s">
        <v>5</v>
      </c>
      <c r="AI3" t="s">
        <v>3</v>
      </c>
      <c r="AK3" s="1">
        <v>368.77</v>
      </c>
      <c r="AN3">
        <v>0.1</v>
      </c>
      <c r="AO3">
        <v>0.52159999999999995</v>
      </c>
      <c r="AP3">
        <v>0.50890000000000002</v>
      </c>
      <c r="AQ3" t="s">
        <v>6</v>
      </c>
    </row>
    <row r="4" spans="1:43" x14ac:dyDescent="0.2">
      <c r="A4" s="3">
        <v>5</v>
      </c>
      <c r="B4" s="1">
        <v>5.16E-2</v>
      </c>
      <c r="D4" t="s">
        <v>8</v>
      </c>
      <c r="M4">
        <v>0.3</v>
      </c>
      <c r="N4">
        <v>0.1953</v>
      </c>
      <c r="O4">
        <v>0.1855</v>
      </c>
      <c r="X4">
        <v>5</v>
      </c>
      <c r="Y4" s="1">
        <v>0.36399999999999999</v>
      </c>
      <c r="Z4" s="1">
        <v>0.61870000000000003</v>
      </c>
      <c r="AI4" t="s">
        <v>2</v>
      </c>
      <c r="AK4" s="1">
        <v>358.73</v>
      </c>
      <c r="AN4">
        <v>5</v>
      </c>
      <c r="AO4">
        <v>0.56599999999999995</v>
      </c>
      <c r="AP4">
        <v>0.56799999999999995</v>
      </c>
    </row>
    <row r="5" spans="1:43" x14ac:dyDescent="0.2">
      <c r="A5" s="3">
        <v>10</v>
      </c>
      <c r="B5" s="1">
        <v>3.8800000000000001E-2</v>
      </c>
      <c r="C5" s="1">
        <v>9.0800000000000006E-2</v>
      </c>
      <c r="M5">
        <v>0.5</v>
      </c>
      <c r="N5">
        <v>0.19789999999999999</v>
      </c>
      <c r="O5">
        <v>0.19320000000000001</v>
      </c>
      <c r="X5">
        <v>10</v>
      </c>
      <c r="Y5" s="1">
        <v>0.2477</v>
      </c>
      <c r="Z5" s="1">
        <v>0.3987</v>
      </c>
      <c r="AK5" s="1">
        <v>669.51</v>
      </c>
      <c r="AN5">
        <v>10</v>
      </c>
      <c r="AO5">
        <v>0.59409999999999996</v>
      </c>
      <c r="AP5">
        <v>0.59140000000000004</v>
      </c>
    </row>
    <row r="6" spans="1:43" x14ac:dyDescent="0.2">
      <c r="A6" s="3">
        <v>20</v>
      </c>
      <c r="B6" s="1">
        <v>1.29E-2</v>
      </c>
      <c r="C6" s="1">
        <v>1.78E-2</v>
      </c>
      <c r="D6" s="1"/>
      <c r="M6">
        <v>1</v>
      </c>
      <c r="N6">
        <v>0.1948</v>
      </c>
      <c r="X6">
        <v>20</v>
      </c>
      <c r="Y6" s="1">
        <v>0.38719999999999999</v>
      </c>
      <c r="Z6" s="1">
        <v>0.3881</v>
      </c>
      <c r="AK6" s="1">
        <v>657.29</v>
      </c>
      <c r="AN6">
        <v>20</v>
      </c>
      <c r="AO6">
        <v>0.56850000000000001</v>
      </c>
      <c r="AP6">
        <v>0.37280000000000002</v>
      </c>
    </row>
    <row r="7" spans="1:43" x14ac:dyDescent="0.2">
      <c r="A7" s="3">
        <v>25</v>
      </c>
      <c r="B7" s="1">
        <v>1.7299999999999999E-2</v>
      </c>
      <c r="C7" s="1">
        <v>3.73E-2</v>
      </c>
      <c r="M7">
        <v>2</v>
      </c>
      <c r="N7">
        <v>0.19800000000000001</v>
      </c>
      <c r="O7">
        <v>0.19359999999999999</v>
      </c>
      <c r="X7">
        <v>25</v>
      </c>
      <c r="Y7" s="1">
        <v>0.42059999999999997</v>
      </c>
      <c r="Z7" s="1">
        <v>0.3982</v>
      </c>
      <c r="AK7" s="1">
        <v>433.69</v>
      </c>
      <c r="AN7">
        <v>25</v>
      </c>
      <c r="AO7">
        <v>0.58199999999999996</v>
      </c>
      <c r="AP7">
        <v>0.57609999999999995</v>
      </c>
    </row>
    <row r="8" spans="1:43" x14ac:dyDescent="0.2">
      <c r="A8" s="3">
        <v>35</v>
      </c>
      <c r="B8" s="1">
        <v>1.04E-2</v>
      </c>
      <c r="C8" s="1">
        <v>2.4500000000000001E-2</v>
      </c>
      <c r="M8">
        <v>6</v>
      </c>
      <c r="N8">
        <v>0.1951</v>
      </c>
      <c r="O8">
        <v>0.20050000000000001</v>
      </c>
      <c r="X8">
        <v>35</v>
      </c>
      <c r="Y8" s="1">
        <v>0.35189999999999999</v>
      </c>
      <c r="Z8" s="1">
        <v>0.3412</v>
      </c>
      <c r="AK8" s="1">
        <v>424.78</v>
      </c>
      <c r="AN8">
        <v>35</v>
      </c>
      <c r="AO8">
        <v>0.59550000000000003</v>
      </c>
      <c r="AP8">
        <v>0.6069</v>
      </c>
    </row>
    <row r="9" spans="1:43" x14ac:dyDescent="0.2">
      <c r="A9" s="3">
        <v>40</v>
      </c>
      <c r="B9" s="1">
        <v>1.15E-2</v>
      </c>
      <c r="C9" s="1">
        <v>2.2200000000000001E-2</v>
      </c>
      <c r="M9">
        <v>18.8</v>
      </c>
      <c r="N9" s="1">
        <v>0.19500000000000001</v>
      </c>
      <c r="O9" s="1">
        <v>0.19339999999999999</v>
      </c>
      <c r="X9">
        <v>40</v>
      </c>
      <c r="Y9" s="1">
        <v>0.26779999999999998</v>
      </c>
      <c r="Z9" s="1">
        <v>0.29370000000000002</v>
      </c>
      <c r="AK9" s="1">
        <v>541.77</v>
      </c>
      <c r="AN9">
        <v>40</v>
      </c>
      <c r="AO9">
        <v>0.59730000000000005</v>
      </c>
      <c r="AP9">
        <v>0.60199999999999998</v>
      </c>
    </row>
    <row r="10" spans="1:43" x14ac:dyDescent="0.2">
      <c r="A10" s="3">
        <v>45</v>
      </c>
      <c r="B10" s="1">
        <v>1.03E-2</v>
      </c>
      <c r="C10" s="1">
        <v>1.21E-2</v>
      </c>
      <c r="M10">
        <v>37.9</v>
      </c>
      <c r="N10" s="1">
        <v>0.20269999999999999</v>
      </c>
      <c r="Q10" s="1"/>
      <c r="X10">
        <v>45</v>
      </c>
      <c r="Y10" s="1">
        <v>0.19670000000000001</v>
      </c>
      <c r="Z10" s="1">
        <v>0.1381</v>
      </c>
      <c r="AK10" s="1">
        <v>539.29999999999995</v>
      </c>
      <c r="AN10">
        <v>45</v>
      </c>
      <c r="AO10">
        <v>0.57110000000000005</v>
      </c>
      <c r="AP10">
        <v>0.55840000000000001</v>
      </c>
    </row>
    <row r="11" spans="1:43" x14ac:dyDescent="0.2">
      <c r="A11" s="3"/>
      <c r="M11">
        <v>75.8</v>
      </c>
      <c r="N11" s="1">
        <v>0.19259999999999999</v>
      </c>
      <c r="O11" s="1">
        <v>0.18959999999999999</v>
      </c>
      <c r="AK11" s="1">
        <v>435.05</v>
      </c>
    </row>
    <row r="12" spans="1:43" x14ac:dyDescent="0.2">
      <c r="A12" s="4">
        <v>0.1</v>
      </c>
      <c r="B12" s="1">
        <v>0.28360000000000002</v>
      </c>
      <c r="C12" s="1">
        <v>0.28060000000000002</v>
      </c>
      <c r="M12">
        <v>94.2</v>
      </c>
      <c r="N12" s="1">
        <v>0.1951</v>
      </c>
      <c r="O12" s="1">
        <v>0.1948</v>
      </c>
      <c r="X12">
        <v>0.1</v>
      </c>
      <c r="Y12" s="1">
        <v>0.43369999999999997</v>
      </c>
      <c r="Z12" s="1">
        <v>0.42480000000000001</v>
      </c>
      <c r="AL12" s="1">
        <f>AVERAGE(AK3:AK11)</f>
        <v>492.09888888888895</v>
      </c>
      <c r="AN12" s="5">
        <v>0.1</v>
      </c>
      <c r="AO12" s="7">
        <v>0.57369999999999999</v>
      </c>
      <c r="AP12" s="7">
        <v>0.5645</v>
      </c>
    </row>
    <row r="13" spans="1:43" x14ac:dyDescent="0.2">
      <c r="A13" s="4">
        <v>0.3</v>
      </c>
      <c r="B13" s="1">
        <v>0.3523</v>
      </c>
      <c r="C13" s="1">
        <v>0.41289999999999999</v>
      </c>
      <c r="M13">
        <v>132</v>
      </c>
      <c r="N13" s="1">
        <v>0.19070000000000001</v>
      </c>
      <c r="O13" s="1">
        <v>0.1961</v>
      </c>
      <c r="X13">
        <v>0.3</v>
      </c>
      <c r="Y13" s="1">
        <v>0.66949999999999998</v>
      </c>
      <c r="Z13" s="1">
        <v>0.6573</v>
      </c>
      <c r="AL13" t="s">
        <v>4</v>
      </c>
      <c r="AN13" s="5">
        <v>0.3</v>
      </c>
      <c r="AO13" s="7"/>
      <c r="AP13" s="7"/>
    </row>
    <row r="14" spans="1:43" x14ac:dyDescent="0.2">
      <c r="A14" s="4">
        <v>0.5</v>
      </c>
      <c r="B14" s="1">
        <v>0.45390000000000003</v>
      </c>
      <c r="C14" s="1">
        <v>0.44619999999999999</v>
      </c>
      <c r="M14">
        <v>151</v>
      </c>
      <c r="N14" s="1">
        <v>0.20399999999999999</v>
      </c>
      <c r="O14" s="1">
        <v>0.2016</v>
      </c>
      <c r="X14">
        <v>0.5</v>
      </c>
      <c r="Y14" s="1">
        <v>0.80889999999999995</v>
      </c>
      <c r="Z14" s="1">
        <v>0.79890000000000005</v>
      </c>
      <c r="AN14" s="5">
        <v>0.5</v>
      </c>
      <c r="AO14" s="7">
        <v>0.55730000000000002</v>
      </c>
      <c r="AP14" s="7">
        <v>0.54710000000000003</v>
      </c>
    </row>
    <row r="15" spans="1:43" x14ac:dyDescent="0.2">
      <c r="A15" s="4">
        <v>1</v>
      </c>
      <c r="B15" s="1">
        <v>0.4622</v>
      </c>
      <c r="C15" s="1">
        <v>0.58589999999999998</v>
      </c>
      <c r="M15">
        <v>170</v>
      </c>
      <c r="N15" s="1">
        <v>0.18870000000000001</v>
      </c>
      <c r="O15" s="1">
        <v>0.18820000000000001</v>
      </c>
      <c r="X15">
        <v>1</v>
      </c>
      <c r="Y15" s="1">
        <v>0.43120000000000003</v>
      </c>
      <c r="Z15" s="1">
        <v>0.50270000000000004</v>
      </c>
      <c r="AN15" s="5">
        <v>1</v>
      </c>
      <c r="AO15" s="7">
        <v>0.56540000000000001</v>
      </c>
      <c r="AP15" s="7">
        <v>0.55489999999999995</v>
      </c>
    </row>
    <row r="16" spans="1:43" x14ac:dyDescent="0.2">
      <c r="A16" s="4">
        <v>1.5</v>
      </c>
      <c r="B16" s="1">
        <v>0.40050000000000002</v>
      </c>
      <c r="C16" s="1">
        <v>0.5635</v>
      </c>
      <c r="X16">
        <v>1.5</v>
      </c>
      <c r="Y16" s="1">
        <v>0.39269999999999999</v>
      </c>
      <c r="Z16" s="1">
        <v>0.39960000000000001</v>
      </c>
      <c r="AN16" s="5">
        <v>1.5</v>
      </c>
      <c r="AO16" s="7">
        <v>0.54569999999999996</v>
      </c>
      <c r="AP16" s="7">
        <v>0.54800000000000004</v>
      </c>
    </row>
    <row r="17" spans="1:42" x14ac:dyDescent="0.2">
      <c r="A17" s="4">
        <v>2</v>
      </c>
      <c r="B17" s="1">
        <v>0.47410000000000002</v>
      </c>
      <c r="C17" s="1">
        <v>0.54949999999999999</v>
      </c>
      <c r="X17">
        <v>2</v>
      </c>
      <c r="Y17" s="1">
        <v>0.37940000000000002</v>
      </c>
      <c r="Z17" s="1">
        <v>0.38350000000000001</v>
      </c>
      <c r="AN17" s="5">
        <v>2</v>
      </c>
      <c r="AO17" s="7">
        <v>0.5474</v>
      </c>
      <c r="AP17" s="7">
        <v>0.55269999999999997</v>
      </c>
    </row>
    <row r="18" spans="1:42" x14ac:dyDescent="0.2">
      <c r="A18" s="4">
        <v>2.5</v>
      </c>
      <c r="B18" s="1">
        <v>0.31430000000000002</v>
      </c>
      <c r="C18" s="1">
        <v>0.36820000000000003</v>
      </c>
      <c r="X18">
        <v>2.5</v>
      </c>
      <c r="Y18" s="1">
        <v>0.3901</v>
      </c>
      <c r="Z18" s="1">
        <v>0.39639999999999997</v>
      </c>
      <c r="AN18" s="5">
        <v>2.5</v>
      </c>
      <c r="AO18" s="7">
        <v>0.56020000000000003</v>
      </c>
      <c r="AP18" s="7">
        <v>0.55769999999999997</v>
      </c>
    </row>
    <row r="19" spans="1:42" x14ac:dyDescent="0.2">
      <c r="A19" s="4">
        <v>3</v>
      </c>
      <c r="B19" s="1">
        <v>8.1199999999999994E-2</v>
      </c>
      <c r="C19" s="1">
        <v>0.13189999999999999</v>
      </c>
      <c r="D19" t="s">
        <v>8</v>
      </c>
      <c r="X19">
        <v>3</v>
      </c>
      <c r="Y19" s="1">
        <v>0.35949999999999999</v>
      </c>
      <c r="Z19" s="1">
        <v>0.38879999999999998</v>
      </c>
      <c r="AN19" s="5">
        <v>3</v>
      </c>
      <c r="AO19" s="7">
        <v>0.52329999999999999</v>
      </c>
      <c r="AP19" s="7">
        <v>0.52980000000000005</v>
      </c>
    </row>
    <row r="20" spans="1:42" x14ac:dyDescent="0.2">
      <c r="A20" s="4">
        <v>4</v>
      </c>
      <c r="B20" s="1">
        <v>0.14180000000000001</v>
      </c>
      <c r="C20" s="1">
        <v>0.1409</v>
      </c>
      <c r="X20">
        <v>4</v>
      </c>
      <c r="Y20" s="1">
        <v>0.2082</v>
      </c>
      <c r="Z20" s="1">
        <v>0.24959999999999999</v>
      </c>
      <c r="AN20" s="5">
        <v>4</v>
      </c>
      <c r="AO20" s="7">
        <v>0.52149999999999996</v>
      </c>
      <c r="AP20" s="7">
        <v>0.53520000000000001</v>
      </c>
    </row>
    <row r="21" spans="1:42" x14ac:dyDescent="0.2">
      <c r="A21" s="3">
        <v>10</v>
      </c>
      <c r="B21" s="1">
        <v>3.8800000000000001E-2</v>
      </c>
      <c r="C21" s="1">
        <v>9.0800000000000006E-2</v>
      </c>
      <c r="X21">
        <v>5</v>
      </c>
      <c r="Y21" s="1">
        <v>0.36399999999999999</v>
      </c>
      <c r="Z21" s="1">
        <v>0.61870000000000003</v>
      </c>
      <c r="AN21" s="5">
        <v>5</v>
      </c>
      <c r="AO21" s="7">
        <v>0.56599999999999995</v>
      </c>
      <c r="AP21" s="7">
        <v>0.56799999999999995</v>
      </c>
    </row>
    <row r="22" spans="1:42" x14ac:dyDescent="0.2">
      <c r="A22" s="3">
        <v>20</v>
      </c>
      <c r="B22" s="1">
        <v>1.29E-2</v>
      </c>
      <c r="C22" s="1">
        <v>1.78E-2</v>
      </c>
      <c r="X22">
        <v>10</v>
      </c>
      <c r="Y22" s="1">
        <v>0.2477</v>
      </c>
      <c r="Z22" s="1">
        <v>0.3987</v>
      </c>
      <c r="AN22" s="5">
        <v>10</v>
      </c>
      <c r="AO22" s="7">
        <v>0.59409999999999996</v>
      </c>
      <c r="AP22" s="7">
        <v>0.59140000000000004</v>
      </c>
    </row>
    <row r="23" spans="1:42" x14ac:dyDescent="0.2">
      <c r="A23" s="3">
        <v>25</v>
      </c>
      <c r="B23" s="1">
        <v>1.7299999999999999E-2</v>
      </c>
      <c r="C23" s="1">
        <v>3.73E-2</v>
      </c>
      <c r="X23">
        <v>20</v>
      </c>
      <c r="Y23" s="1">
        <v>0.38719999999999999</v>
      </c>
      <c r="Z23" s="1">
        <v>0.3881</v>
      </c>
      <c r="AN23" s="5">
        <v>20</v>
      </c>
      <c r="AO23" s="7">
        <v>0.56850000000000001</v>
      </c>
      <c r="AP23" s="7">
        <v>0.37280000000000002</v>
      </c>
    </row>
    <row r="24" spans="1:42" x14ac:dyDescent="0.2">
      <c r="A24" s="3">
        <v>35</v>
      </c>
      <c r="B24" s="1">
        <v>1.04E-2</v>
      </c>
      <c r="C24" s="1">
        <v>2.4500000000000001E-2</v>
      </c>
      <c r="X24">
        <v>25</v>
      </c>
      <c r="Y24" s="1">
        <v>0.42059999999999997</v>
      </c>
      <c r="Z24" s="1">
        <v>0.3982</v>
      </c>
      <c r="AN24" s="5">
        <v>25</v>
      </c>
      <c r="AO24" s="7">
        <v>0.58199999999999996</v>
      </c>
      <c r="AP24" s="7">
        <v>0.57609999999999995</v>
      </c>
    </row>
    <row r="25" spans="1:42" x14ac:dyDescent="0.2">
      <c r="A25" s="3">
        <v>40</v>
      </c>
      <c r="B25" s="1">
        <v>1.15E-2</v>
      </c>
      <c r="C25" s="1">
        <v>2.2200000000000001E-2</v>
      </c>
      <c r="X25">
        <v>35</v>
      </c>
      <c r="Y25" s="1">
        <v>0.35189999999999999</v>
      </c>
      <c r="Z25" s="1">
        <v>0.3412</v>
      </c>
      <c r="AN25" s="5">
        <v>35</v>
      </c>
      <c r="AO25" s="7">
        <v>0.59550000000000003</v>
      </c>
      <c r="AP25" s="7">
        <v>0.6069</v>
      </c>
    </row>
    <row r="26" spans="1:42" x14ac:dyDescent="0.2">
      <c r="A26" s="3">
        <v>45</v>
      </c>
      <c r="B26" s="1">
        <v>1.03E-2</v>
      </c>
      <c r="C26" s="1">
        <v>1.21E-2</v>
      </c>
      <c r="X26">
        <v>40</v>
      </c>
      <c r="Y26" s="1">
        <v>0.26779999999999998</v>
      </c>
      <c r="Z26" s="1">
        <v>0.29370000000000002</v>
      </c>
      <c r="AN26" s="5">
        <v>40</v>
      </c>
      <c r="AO26" s="7">
        <v>0.59730000000000005</v>
      </c>
      <c r="AP26" s="7">
        <v>0.60199999999999998</v>
      </c>
    </row>
    <row r="27" spans="1:42" x14ac:dyDescent="0.2">
      <c r="X27">
        <v>45</v>
      </c>
      <c r="Y27" s="1">
        <v>0.19670000000000001</v>
      </c>
      <c r="Z27" s="1">
        <v>0.1381</v>
      </c>
      <c r="AN27" s="5">
        <v>45</v>
      </c>
      <c r="AO27" s="7">
        <v>0.57110000000000005</v>
      </c>
      <c r="AP27" s="7">
        <v>0.55840000000000001</v>
      </c>
    </row>
  </sheetData>
  <phoneticPr fontId="3" type="noConversion"/>
  <pageMargins left="0.7" right="0.7" top="0.78740157499999996" bottom="0.78740157499999996" header="0.3" footer="0.3"/>
  <pageSetup paperSize="0"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published="0"/>
  <dimension ref="A1:T18"/>
  <sheetViews>
    <sheetView workbookViewId="0">
      <selection activeCell="D46" sqref="D46"/>
    </sheetView>
  </sheetViews>
  <sheetFormatPr baseColWidth="10" defaultRowHeight="15" x14ac:dyDescent="0.2"/>
  <cols>
    <col min="1" max="1" width="8.6640625" style="5" customWidth="1"/>
    <col min="2" max="3" width="8.6640625" style="7" customWidth="1"/>
    <col min="4" max="15" width="8.6640625" customWidth="1"/>
  </cols>
  <sheetData>
    <row r="1" spans="1:20" x14ac:dyDescent="0.2">
      <c r="A1" s="6"/>
    </row>
    <row r="2" spans="1:20" x14ac:dyDescent="0.2">
      <c r="A2" s="6" t="s">
        <v>9</v>
      </c>
      <c r="B2" s="9" t="s">
        <v>10</v>
      </c>
      <c r="C2" s="9" t="s">
        <v>11</v>
      </c>
      <c r="G2" s="10" t="s">
        <v>12</v>
      </c>
      <c r="H2" s="9" t="s">
        <v>10</v>
      </c>
      <c r="I2" s="9" t="s">
        <v>11</v>
      </c>
      <c r="M2" s="10" t="s">
        <v>13</v>
      </c>
      <c r="N2" s="9" t="s">
        <v>10</v>
      </c>
      <c r="O2" s="9" t="s">
        <v>11</v>
      </c>
      <c r="R2" s="10" t="s">
        <v>14</v>
      </c>
      <c r="S2" s="9" t="s">
        <v>10</v>
      </c>
      <c r="T2" s="9" t="s">
        <v>11</v>
      </c>
    </row>
    <row r="3" spans="1:20" x14ac:dyDescent="0.2">
      <c r="A3" s="5">
        <v>0.1</v>
      </c>
      <c r="B3" s="8">
        <v>0.19589999999999999</v>
      </c>
      <c r="C3" s="8">
        <v>0.18940000000000001</v>
      </c>
      <c r="G3" s="5">
        <v>0.1</v>
      </c>
      <c r="H3" s="8">
        <v>0.43369999999999997</v>
      </c>
      <c r="I3" s="8">
        <v>0.42480000000000001</v>
      </c>
      <c r="M3" s="6">
        <v>0.1</v>
      </c>
      <c r="N3" s="8">
        <v>0.28360000000000002</v>
      </c>
      <c r="O3" s="8">
        <v>0.28060000000000002</v>
      </c>
      <c r="R3" s="5">
        <v>0.1</v>
      </c>
      <c r="S3" s="7">
        <v>0.57369999999999999</v>
      </c>
      <c r="T3" s="7">
        <v>0.5645</v>
      </c>
    </row>
    <row r="4" spans="1:20" x14ac:dyDescent="0.2">
      <c r="A4" s="5">
        <v>0.3</v>
      </c>
      <c r="B4" s="7">
        <v>0.1953</v>
      </c>
      <c r="C4" s="7">
        <v>0.1855</v>
      </c>
      <c r="G4" s="5">
        <v>0.3</v>
      </c>
      <c r="H4" s="8">
        <v>0.66949999999999998</v>
      </c>
      <c r="I4" s="8">
        <v>0.6573</v>
      </c>
      <c r="M4" s="6">
        <v>0.3</v>
      </c>
      <c r="N4" s="8">
        <v>0.3523</v>
      </c>
      <c r="O4" s="8">
        <v>0.41289999999999999</v>
      </c>
      <c r="R4" s="5">
        <v>0.3</v>
      </c>
      <c r="S4" s="7"/>
      <c r="T4" s="7"/>
    </row>
    <row r="5" spans="1:20" x14ac:dyDescent="0.2">
      <c r="A5" s="5">
        <v>0.5</v>
      </c>
      <c r="B5" s="7">
        <v>0.19789999999999999</v>
      </c>
      <c r="C5" s="7">
        <v>0.19320000000000001</v>
      </c>
      <c r="G5" s="5">
        <v>0.5</v>
      </c>
      <c r="H5" s="8">
        <v>0.80889999999999995</v>
      </c>
      <c r="I5" s="8">
        <v>0.79890000000000005</v>
      </c>
      <c r="M5" s="6">
        <v>0.5</v>
      </c>
      <c r="N5" s="8">
        <v>0.45390000000000003</v>
      </c>
      <c r="O5" s="8">
        <v>0.44619999999999999</v>
      </c>
      <c r="R5" s="5">
        <v>0.5</v>
      </c>
      <c r="S5" s="7">
        <v>0.55730000000000002</v>
      </c>
      <c r="T5" s="7">
        <v>0.54710000000000003</v>
      </c>
    </row>
    <row r="6" spans="1:20" x14ac:dyDescent="0.2">
      <c r="A6" s="5">
        <v>1</v>
      </c>
      <c r="B6" s="7">
        <v>0.1948</v>
      </c>
      <c r="G6" s="5">
        <v>1</v>
      </c>
      <c r="H6" s="8">
        <v>0.43120000000000003</v>
      </c>
      <c r="I6" s="8">
        <v>0.50270000000000004</v>
      </c>
      <c r="M6" s="6">
        <v>1</v>
      </c>
      <c r="N6" s="8">
        <v>0.4622</v>
      </c>
      <c r="O6" s="8">
        <v>0.58589999999999998</v>
      </c>
      <c r="R6" s="5">
        <v>1</v>
      </c>
      <c r="S6" s="7">
        <v>0.56540000000000001</v>
      </c>
      <c r="T6" s="7">
        <v>0.55489999999999995</v>
      </c>
    </row>
    <row r="7" spans="1:20" x14ac:dyDescent="0.2">
      <c r="A7" s="5">
        <v>2</v>
      </c>
      <c r="B7" s="7">
        <v>0.19800000000000001</v>
      </c>
      <c r="C7" s="7">
        <v>0.19359999999999999</v>
      </c>
      <c r="G7" s="5">
        <v>1.5</v>
      </c>
      <c r="H7" s="8">
        <v>0.39269999999999999</v>
      </c>
      <c r="I7" s="8">
        <v>0.39960000000000001</v>
      </c>
      <c r="M7" s="6">
        <v>1.5</v>
      </c>
      <c r="N7" s="8">
        <v>0.40050000000000002</v>
      </c>
      <c r="O7" s="8">
        <v>0.5635</v>
      </c>
      <c r="R7" s="5">
        <v>1.5</v>
      </c>
      <c r="S7" s="7">
        <v>0.54569999999999996</v>
      </c>
      <c r="T7" s="7">
        <v>0.54800000000000004</v>
      </c>
    </row>
    <row r="8" spans="1:20" x14ac:dyDescent="0.2">
      <c r="A8" s="5">
        <v>6</v>
      </c>
      <c r="B8" s="7">
        <v>0.1951</v>
      </c>
      <c r="C8" s="7">
        <v>0.20050000000000001</v>
      </c>
      <c r="G8" s="5">
        <v>2</v>
      </c>
      <c r="H8" s="8">
        <v>0.37940000000000002</v>
      </c>
      <c r="I8" s="8">
        <v>0.38350000000000001</v>
      </c>
      <c r="M8" s="6">
        <v>2</v>
      </c>
      <c r="N8" s="8">
        <v>0.47410000000000002</v>
      </c>
      <c r="O8" s="8">
        <v>0.54949999999999999</v>
      </c>
      <c r="R8" s="5">
        <v>2</v>
      </c>
      <c r="S8" s="7">
        <v>0.5474</v>
      </c>
      <c r="T8" s="7">
        <v>0.55269999999999997</v>
      </c>
    </row>
    <row r="9" spans="1:20" x14ac:dyDescent="0.2">
      <c r="A9" s="5">
        <v>18.8</v>
      </c>
      <c r="B9" s="8">
        <v>0.19500000000000001</v>
      </c>
      <c r="C9" s="8">
        <v>0.19339999999999999</v>
      </c>
      <c r="G9" s="5">
        <v>2.5</v>
      </c>
      <c r="H9" s="8">
        <v>0.3901</v>
      </c>
      <c r="I9" s="8">
        <v>0.39639999999999997</v>
      </c>
      <c r="M9" s="6">
        <v>2.5</v>
      </c>
      <c r="N9" s="8">
        <v>0.31430000000000002</v>
      </c>
      <c r="O9" s="8">
        <v>0.36820000000000003</v>
      </c>
      <c r="R9" s="5">
        <v>2.5</v>
      </c>
      <c r="S9" s="7">
        <v>0.56020000000000003</v>
      </c>
      <c r="T9" s="7">
        <v>0.55769999999999997</v>
      </c>
    </row>
    <row r="10" spans="1:20" x14ac:dyDescent="0.2">
      <c r="A10" s="5">
        <v>37.9</v>
      </c>
      <c r="B10" s="8">
        <v>0.20269999999999999</v>
      </c>
      <c r="G10" s="5">
        <v>3</v>
      </c>
      <c r="H10" s="8">
        <v>0.35949999999999999</v>
      </c>
      <c r="I10" s="8">
        <v>0.38879999999999998</v>
      </c>
      <c r="M10" s="6">
        <v>3</v>
      </c>
      <c r="N10" s="8">
        <v>8.1199999999999994E-2</v>
      </c>
      <c r="O10" s="8">
        <v>0.13189999999999999</v>
      </c>
      <c r="R10" s="5">
        <v>3</v>
      </c>
      <c r="S10" s="7">
        <v>0.52329999999999999</v>
      </c>
      <c r="T10" s="7">
        <v>0.52980000000000005</v>
      </c>
    </row>
    <row r="11" spans="1:20" x14ac:dyDescent="0.2">
      <c r="A11" s="5">
        <v>75.8</v>
      </c>
      <c r="B11" s="8">
        <v>0.19259999999999999</v>
      </c>
      <c r="C11" s="8">
        <v>0.18959999999999999</v>
      </c>
      <c r="G11" s="5">
        <v>4</v>
      </c>
      <c r="H11" s="8">
        <v>0.2082</v>
      </c>
      <c r="I11" s="8">
        <v>0.24959999999999999</v>
      </c>
      <c r="M11" s="6">
        <v>4</v>
      </c>
      <c r="N11" s="8">
        <v>0.14180000000000001</v>
      </c>
      <c r="O11" s="8">
        <v>0.1409</v>
      </c>
      <c r="R11" s="5">
        <v>4</v>
      </c>
      <c r="S11" s="7">
        <v>0.52149999999999996</v>
      </c>
      <c r="T11" s="7">
        <v>0.53520000000000001</v>
      </c>
    </row>
    <row r="12" spans="1:20" x14ac:dyDescent="0.2">
      <c r="A12" s="5">
        <v>94.2</v>
      </c>
      <c r="B12" s="8">
        <v>0.1951</v>
      </c>
      <c r="C12" s="8">
        <v>0.1948</v>
      </c>
      <c r="G12" s="5">
        <v>5</v>
      </c>
      <c r="H12" s="8">
        <v>0.36399999999999999</v>
      </c>
      <c r="I12" s="8">
        <v>0.61870000000000003</v>
      </c>
      <c r="M12" s="6">
        <v>10</v>
      </c>
      <c r="N12" s="8">
        <v>3.8800000000000001E-2</v>
      </c>
      <c r="O12" s="8">
        <v>9.0800000000000006E-2</v>
      </c>
      <c r="R12" s="5">
        <v>5</v>
      </c>
      <c r="S12" s="7">
        <v>0.56599999999999995</v>
      </c>
      <c r="T12" s="7">
        <v>0.56799999999999995</v>
      </c>
    </row>
    <row r="13" spans="1:20" x14ac:dyDescent="0.2">
      <c r="A13" s="5">
        <v>132</v>
      </c>
      <c r="B13" s="8">
        <v>0.19070000000000001</v>
      </c>
      <c r="C13" s="8">
        <v>0.1961</v>
      </c>
      <c r="G13" s="5">
        <v>10</v>
      </c>
      <c r="H13" s="8">
        <v>0.2477</v>
      </c>
      <c r="I13" s="8">
        <v>0.3987</v>
      </c>
      <c r="M13" s="6">
        <v>20</v>
      </c>
      <c r="N13" s="8">
        <v>1.29E-2</v>
      </c>
      <c r="O13" s="8">
        <v>1.78E-2</v>
      </c>
      <c r="R13" s="5">
        <v>10</v>
      </c>
      <c r="S13" s="7">
        <v>0.59409999999999996</v>
      </c>
      <c r="T13" s="7">
        <v>0.59140000000000004</v>
      </c>
    </row>
    <row r="14" spans="1:20" x14ac:dyDescent="0.2">
      <c r="A14" s="5">
        <v>151</v>
      </c>
      <c r="B14" s="8">
        <v>0.20399999999999999</v>
      </c>
      <c r="C14" s="8">
        <v>0.2016</v>
      </c>
      <c r="G14" s="5">
        <v>20</v>
      </c>
      <c r="H14" s="8">
        <v>0.38719999999999999</v>
      </c>
      <c r="I14" s="8">
        <v>0.3881</v>
      </c>
      <c r="M14" s="6">
        <v>25</v>
      </c>
      <c r="N14" s="8">
        <v>1.7299999999999999E-2</v>
      </c>
      <c r="O14" s="8">
        <v>3.73E-2</v>
      </c>
      <c r="R14" s="5">
        <v>20</v>
      </c>
      <c r="S14" s="7">
        <v>0.56850000000000001</v>
      </c>
      <c r="T14" s="7">
        <v>0.37280000000000002</v>
      </c>
    </row>
    <row r="15" spans="1:20" x14ac:dyDescent="0.2">
      <c r="A15" s="5">
        <v>170</v>
      </c>
      <c r="B15" s="8">
        <v>0.18870000000000001</v>
      </c>
      <c r="C15" s="8">
        <v>0.18820000000000001</v>
      </c>
      <c r="G15" s="5">
        <v>25</v>
      </c>
      <c r="H15" s="8">
        <v>0.42059999999999997</v>
      </c>
      <c r="I15" s="8">
        <v>0.3982</v>
      </c>
      <c r="M15" s="6">
        <v>35</v>
      </c>
      <c r="N15" s="8">
        <v>1.04E-2</v>
      </c>
      <c r="O15" s="8">
        <v>2.4500000000000001E-2</v>
      </c>
      <c r="R15" s="5">
        <v>25</v>
      </c>
      <c r="S15" s="7">
        <v>0.58199999999999996</v>
      </c>
      <c r="T15" s="7">
        <v>0.57609999999999995</v>
      </c>
    </row>
    <row r="16" spans="1:20" x14ac:dyDescent="0.2">
      <c r="G16" s="5">
        <v>35</v>
      </c>
      <c r="H16" s="8">
        <v>0.35189999999999999</v>
      </c>
      <c r="I16" s="8">
        <v>0.3412</v>
      </c>
      <c r="M16" s="6">
        <v>40</v>
      </c>
      <c r="N16" s="8">
        <v>1.15E-2</v>
      </c>
      <c r="O16" s="8">
        <v>2.2200000000000001E-2</v>
      </c>
      <c r="R16" s="5">
        <v>35</v>
      </c>
      <c r="S16" s="7">
        <v>0.59550000000000003</v>
      </c>
      <c r="T16" s="7">
        <v>0.6069</v>
      </c>
    </row>
    <row r="17" spans="7:20" x14ac:dyDescent="0.2">
      <c r="G17" s="5">
        <v>40</v>
      </c>
      <c r="H17" s="8">
        <v>0.26779999999999998</v>
      </c>
      <c r="I17" s="8">
        <v>0.29370000000000002</v>
      </c>
      <c r="M17" s="6">
        <v>45</v>
      </c>
      <c r="N17" s="8">
        <v>1.03E-2</v>
      </c>
      <c r="O17" s="8">
        <v>1.21E-2</v>
      </c>
      <c r="R17" s="5">
        <v>40</v>
      </c>
      <c r="S17" s="7">
        <v>0.59730000000000005</v>
      </c>
      <c r="T17" s="7">
        <v>0.60199999999999998</v>
      </c>
    </row>
    <row r="18" spans="7:20" x14ac:dyDescent="0.2">
      <c r="G18" s="5">
        <v>45</v>
      </c>
      <c r="H18" s="8">
        <v>0.19670000000000001</v>
      </c>
      <c r="I18" s="8">
        <v>0.1381</v>
      </c>
      <c r="R18" s="5">
        <v>45</v>
      </c>
      <c r="S18" s="7">
        <v>0.57110000000000005</v>
      </c>
      <c r="T18" s="7">
        <v>0.55840000000000001</v>
      </c>
    </row>
  </sheetData>
  <phoneticPr fontId="3" type="noConversion"/>
  <pageMargins left="0.75" right="0.75" top="1" bottom="1" header="0.5" footer="0.5"/>
  <pageSetup paperSize="0"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published="0"/>
  <dimension ref="A1:V20"/>
  <sheetViews>
    <sheetView tabSelected="1" workbookViewId="0">
      <selection activeCell="X22" sqref="X22"/>
    </sheetView>
  </sheetViews>
  <sheetFormatPr baseColWidth="10" defaultRowHeight="15" x14ac:dyDescent="0.2"/>
  <cols>
    <col min="1" max="1" width="8.6640625" style="5" customWidth="1"/>
    <col min="2" max="3" width="8.6640625" style="7" customWidth="1"/>
    <col min="4" max="15" width="8.6640625" customWidth="1"/>
  </cols>
  <sheetData>
    <row r="1" spans="1:22" ht="16" x14ac:dyDescent="0.2">
      <c r="A1" s="11" t="s">
        <v>17</v>
      </c>
    </row>
    <row r="3" spans="1:22" x14ac:dyDescent="0.2">
      <c r="A3" s="6"/>
    </row>
    <row r="4" spans="1:22" x14ac:dyDescent="0.2">
      <c r="B4" s="4" t="s">
        <v>9</v>
      </c>
      <c r="C4" s="9" t="s">
        <v>15</v>
      </c>
      <c r="D4" s="9" t="s">
        <v>10</v>
      </c>
      <c r="E4" s="9" t="s">
        <v>11</v>
      </c>
      <c r="G4" s="10" t="s">
        <v>12</v>
      </c>
      <c r="H4" s="9" t="s">
        <v>16</v>
      </c>
      <c r="I4" s="9" t="s">
        <v>10</v>
      </c>
      <c r="J4" s="9" t="s">
        <v>11</v>
      </c>
      <c r="M4" s="10" t="s">
        <v>13</v>
      </c>
      <c r="N4" s="9" t="s">
        <v>16</v>
      </c>
      <c r="O4" s="9" t="s">
        <v>10</v>
      </c>
      <c r="P4" s="9" t="s">
        <v>11</v>
      </c>
      <c r="S4" s="10" t="s">
        <v>14</v>
      </c>
      <c r="T4" s="9" t="s">
        <v>16</v>
      </c>
      <c r="U4" s="9" t="s">
        <v>10</v>
      </c>
      <c r="V4" s="9" t="s">
        <v>11</v>
      </c>
    </row>
    <row r="5" spans="1:22" x14ac:dyDescent="0.2">
      <c r="A5" s="5">
        <v>0.1</v>
      </c>
      <c r="B5" s="7">
        <f>C5*2</f>
        <v>0.38529999999999998</v>
      </c>
      <c r="C5" s="7">
        <f>(D5+E5)/2</f>
        <v>0.19264999999999999</v>
      </c>
      <c r="D5" s="8">
        <v>0.19589999999999999</v>
      </c>
      <c r="E5" s="8">
        <v>0.18940000000000001</v>
      </c>
      <c r="G5" s="5">
        <v>0.1</v>
      </c>
      <c r="H5" s="7">
        <f>(I5+J5)/2</f>
        <v>0.42925000000000002</v>
      </c>
      <c r="I5" s="8">
        <v>0.43369999999999997</v>
      </c>
      <c r="J5" s="8">
        <v>0.42480000000000001</v>
      </c>
      <c r="M5" s="6">
        <v>0.1</v>
      </c>
      <c r="N5" s="7">
        <f>(O5+P5)/2</f>
        <v>0.28210000000000002</v>
      </c>
      <c r="O5" s="8">
        <v>0.28360000000000002</v>
      </c>
      <c r="P5" s="8">
        <v>0.28060000000000002</v>
      </c>
      <c r="S5" s="5">
        <v>0.1</v>
      </c>
      <c r="T5" s="7">
        <f>(U5+V5)/2</f>
        <v>0.56909999999999994</v>
      </c>
      <c r="U5" s="7">
        <v>0.57369999999999999</v>
      </c>
      <c r="V5" s="7">
        <v>0.5645</v>
      </c>
    </row>
    <row r="6" spans="1:22" x14ac:dyDescent="0.2">
      <c r="A6" s="5">
        <v>0.3</v>
      </c>
      <c r="B6" s="7">
        <f t="shared" ref="B6:B17" si="0">C6*2</f>
        <v>0.38080000000000003</v>
      </c>
      <c r="C6" s="7">
        <f t="shared" ref="C6:C17" si="1">(D6+E6)/2</f>
        <v>0.19040000000000001</v>
      </c>
      <c r="D6" s="7">
        <v>0.1953</v>
      </c>
      <c r="E6" s="7">
        <v>0.1855</v>
      </c>
      <c r="G6" s="5">
        <v>0.3</v>
      </c>
      <c r="H6" s="7">
        <f t="shared" ref="H6:H20" si="2">(I6+J6)/2</f>
        <v>0.66339999999999999</v>
      </c>
      <c r="I6" s="8">
        <v>0.66949999999999998</v>
      </c>
      <c r="J6" s="8">
        <v>0.6573</v>
      </c>
      <c r="M6" s="6">
        <v>0.3</v>
      </c>
      <c r="N6" s="7">
        <f t="shared" ref="N6:N19" si="3">(O6+P6)/2</f>
        <v>0.3826</v>
      </c>
      <c r="O6" s="8">
        <v>0.3523</v>
      </c>
      <c r="P6" s="8">
        <v>0.41289999999999999</v>
      </c>
      <c r="S6" s="5">
        <v>0.5</v>
      </c>
      <c r="T6" s="7">
        <f t="shared" ref="T6:T19" si="4">(U6+V6)/2</f>
        <v>0.55220000000000002</v>
      </c>
      <c r="U6" s="7">
        <v>0.55730000000000002</v>
      </c>
      <c r="V6" s="7">
        <v>0.54710000000000003</v>
      </c>
    </row>
    <row r="7" spans="1:22" x14ac:dyDescent="0.2">
      <c r="A7" s="5">
        <v>0.5</v>
      </c>
      <c r="B7" s="7">
        <f t="shared" si="0"/>
        <v>0.3911</v>
      </c>
      <c r="C7" s="7">
        <f t="shared" si="1"/>
        <v>0.19555</v>
      </c>
      <c r="D7" s="7">
        <v>0.19789999999999999</v>
      </c>
      <c r="E7" s="7">
        <v>0.19320000000000001</v>
      </c>
      <c r="G7" s="5">
        <v>0.5</v>
      </c>
      <c r="H7" s="7">
        <f t="shared" si="2"/>
        <v>0.80390000000000006</v>
      </c>
      <c r="I7" s="8">
        <v>0.80889999999999995</v>
      </c>
      <c r="J7" s="8">
        <v>0.79890000000000005</v>
      </c>
      <c r="M7" s="6">
        <v>0.5</v>
      </c>
      <c r="N7" s="7">
        <f t="shared" si="3"/>
        <v>0.45005000000000001</v>
      </c>
      <c r="O7" s="8">
        <v>0.45390000000000003</v>
      </c>
      <c r="P7" s="8">
        <v>0.44619999999999999</v>
      </c>
      <c r="S7" s="5">
        <v>1</v>
      </c>
      <c r="T7" s="7">
        <f t="shared" si="4"/>
        <v>0.56014999999999993</v>
      </c>
      <c r="U7" s="7">
        <v>0.56540000000000001</v>
      </c>
      <c r="V7" s="7">
        <v>0.55489999999999995</v>
      </c>
    </row>
    <row r="8" spans="1:22" x14ac:dyDescent="0.2">
      <c r="A8" s="5">
        <v>1</v>
      </c>
      <c r="B8" s="7">
        <f t="shared" si="0"/>
        <v>0.3896</v>
      </c>
      <c r="C8" s="7">
        <f t="shared" si="1"/>
        <v>0.1948</v>
      </c>
      <c r="D8" s="7">
        <v>0.1948</v>
      </c>
      <c r="E8" s="7">
        <v>0.1948</v>
      </c>
      <c r="G8" s="5">
        <v>1</v>
      </c>
      <c r="H8" s="7">
        <f t="shared" si="2"/>
        <v>0.46695000000000003</v>
      </c>
      <c r="I8" s="8">
        <v>0.43120000000000003</v>
      </c>
      <c r="J8" s="8">
        <v>0.50270000000000004</v>
      </c>
      <c r="M8" s="6">
        <v>1</v>
      </c>
      <c r="N8" s="7">
        <f t="shared" si="3"/>
        <v>0.52405000000000002</v>
      </c>
      <c r="O8" s="8">
        <v>0.4622</v>
      </c>
      <c r="P8" s="8">
        <v>0.58589999999999998</v>
      </c>
      <c r="S8" s="5">
        <v>1.5</v>
      </c>
      <c r="T8" s="7">
        <f t="shared" si="4"/>
        <v>0.54685000000000006</v>
      </c>
      <c r="U8" s="7">
        <v>0.54569999999999996</v>
      </c>
      <c r="V8" s="7">
        <v>0.54800000000000004</v>
      </c>
    </row>
    <row r="9" spans="1:22" x14ac:dyDescent="0.2">
      <c r="A9" s="5">
        <v>2</v>
      </c>
      <c r="B9" s="7">
        <f t="shared" si="0"/>
        <v>0.3916</v>
      </c>
      <c r="C9" s="7">
        <f t="shared" si="1"/>
        <v>0.1958</v>
      </c>
      <c r="D9" s="7">
        <v>0.19800000000000001</v>
      </c>
      <c r="E9" s="7">
        <v>0.19359999999999999</v>
      </c>
      <c r="G9" s="5">
        <v>1.5</v>
      </c>
      <c r="H9" s="7">
        <f t="shared" si="2"/>
        <v>0.39615</v>
      </c>
      <c r="I9" s="8">
        <v>0.39269999999999999</v>
      </c>
      <c r="J9" s="8">
        <v>0.39960000000000001</v>
      </c>
      <c r="M9" s="6">
        <v>1.5</v>
      </c>
      <c r="N9" s="7">
        <f t="shared" si="3"/>
        <v>0.48199999999999998</v>
      </c>
      <c r="O9" s="8">
        <v>0.40050000000000002</v>
      </c>
      <c r="P9" s="8">
        <v>0.5635</v>
      </c>
      <c r="S9" s="5">
        <v>2</v>
      </c>
      <c r="T9" s="7">
        <f t="shared" si="4"/>
        <v>0.55004999999999993</v>
      </c>
      <c r="U9" s="7">
        <v>0.5474</v>
      </c>
      <c r="V9" s="7">
        <v>0.55269999999999997</v>
      </c>
    </row>
    <row r="10" spans="1:22" x14ac:dyDescent="0.2">
      <c r="A10" s="5">
        <v>6</v>
      </c>
      <c r="B10" s="7">
        <f t="shared" si="0"/>
        <v>0.39560000000000001</v>
      </c>
      <c r="C10" s="7">
        <f t="shared" si="1"/>
        <v>0.1978</v>
      </c>
      <c r="D10" s="7">
        <v>0.1951</v>
      </c>
      <c r="E10" s="7">
        <v>0.20050000000000001</v>
      </c>
      <c r="G10" s="5">
        <v>2</v>
      </c>
      <c r="H10" s="7">
        <f t="shared" si="2"/>
        <v>0.38145000000000001</v>
      </c>
      <c r="I10" s="8">
        <v>0.37940000000000002</v>
      </c>
      <c r="J10" s="8">
        <v>0.38350000000000001</v>
      </c>
      <c r="M10" s="6">
        <v>2</v>
      </c>
      <c r="N10" s="7">
        <f t="shared" si="3"/>
        <v>0.51180000000000003</v>
      </c>
      <c r="O10" s="8">
        <v>0.47410000000000002</v>
      </c>
      <c r="P10" s="8">
        <v>0.54949999999999999</v>
      </c>
      <c r="S10" s="5">
        <v>2.5</v>
      </c>
      <c r="T10" s="7">
        <f t="shared" si="4"/>
        <v>0.55895000000000006</v>
      </c>
      <c r="U10" s="7">
        <v>0.56020000000000003</v>
      </c>
      <c r="V10" s="7">
        <v>0.55769999999999997</v>
      </c>
    </row>
    <row r="11" spans="1:22" x14ac:dyDescent="0.2">
      <c r="A11" s="5">
        <v>18.8</v>
      </c>
      <c r="B11" s="7">
        <f t="shared" si="0"/>
        <v>0.38839999999999997</v>
      </c>
      <c r="C11" s="7">
        <f t="shared" si="1"/>
        <v>0.19419999999999998</v>
      </c>
      <c r="D11" s="8">
        <v>0.19500000000000001</v>
      </c>
      <c r="E11" s="8">
        <v>0.19339999999999999</v>
      </c>
      <c r="G11" s="5">
        <v>2.5</v>
      </c>
      <c r="H11" s="7">
        <f t="shared" si="2"/>
        <v>0.39324999999999999</v>
      </c>
      <c r="I11" s="8">
        <v>0.3901</v>
      </c>
      <c r="J11" s="8">
        <v>0.39639999999999997</v>
      </c>
      <c r="M11" s="6">
        <v>2.5</v>
      </c>
      <c r="N11" s="7">
        <f t="shared" si="3"/>
        <v>0.34125000000000005</v>
      </c>
      <c r="O11" s="8">
        <v>0.31430000000000002</v>
      </c>
      <c r="P11" s="8">
        <v>0.36820000000000003</v>
      </c>
      <c r="S11" s="5">
        <v>3</v>
      </c>
      <c r="T11" s="7">
        <f t="shared" si="4"/>
        <v>0.52655000000000007</v>
      </c>
      <c r="U11" s="7">
        <v>0.52329999999999999</v>
      </c>
      <c r="V11" s="7">
        <v>0.52980000000000005</v>
      </c>
    </row>
    <row r="12" spans="1:22" x14ac:dyDescent="0.2">
      <c r="A12" s="5">
        <v>37.9</v>
      </c>
      <c r="B12" s="7">
        <f t="shared" si="0"/>
        <v>0.40539999999999998</v>
      </c>
      <c r="C12" s="7">
        <f t="shared" si="1"/>
        <v>0.20269999999999999</v>
      </c>
      <c r="D12" s="8">
        <v>0.20269999999999999</v>
      </c>
      <c r="E12" s="8">
        <v>0.20269999999999999</v>
      </c>
      <c r="G12" s="5">
        <v>3</v>
      </c>
      <c r="H12" s="7">
        <f t="shared" si="2"/>
        <v>0.37414999999999998</v>
      </c>
      <c r="I12" s="8">
        <v>0.35949999999999999</v>
      </c>
      <c r="J12" s="8">
        <v>0.38879999999999998</v>
      </c>
      <c r="M12" s="6">
        <v>3</v>
      </c>
      <c r="N12" s="7">
        <f t="shared" si="3"/>
        <v>0.10654999999999999</v>
      </c>
      <c r="O12" s="8">
        <v>8.1199999999999994E-2</v>
      </c>
      <c r="P12" s="8">
        <v>0.13189999999999999</v>
      </c>
      <c r="S12" s="5">
        <v>4</v>
      </c>
      <c r="T12" s="7">
        <f t="shared" si="4"/>
        <v>0.52834999999999999</v>
      </c>
      <c r="U12" s="7">
        <v>0.52149999999999996</v>
      </c>
      <c r="V12" s="7">
        <v>0.53520000000000001</v>
      </c>
    </row>
    <row r="13" spans="1:22" x14ac:dyDescent="0.2">
      <c r="A13" s="5">
        <v>75.8</v>
      </c>
      <c r="B13" s="7">
        <f t="shared" si="0"/>
        <v>0.38219999999999998</v>
      </c>
      <c r="C13" s="7">
        <f t="shared" si="1"/>
        <v>0.19109999999999999</v>
      </c>
      <c r="D13" s="8">
        <v>0.19259999999999999</v>
      </c>
      <c r="E13" s="8">
        <v>0.18959999999999999</v>
      </c>
      <c r="G13" s="5">
        <v>4</v>
      </c>
      <c r="H13" s="7">
        <f t="shared" si="2"/>
        <v>0.22889999999999999</v>
      </c>
      <c r="I13" s="8">
        <v>0.2082</v>
      </c>
      <c r="J13" s="8">
        <v>0.24959999999999999</v>
      </c>
      <c r="M13" s="6">
        <v>4</v>
      </c>
      <c r="N13" s="7">
        <f t="shared" si="3"/>
        <v>0.14135</v>
      </c>
      <c r="O13" s="8">
        <v>0.14180000000000001</v>
      </c>
      <c r="P13" s="8">
        <v>0.1409</v>
      </c>
      <c r="S13" s="5">
        <v>5</v>
      </c>
      <c r="T13" s="7">
        <f t="shared" si="4"/>
        <v>0.56699999999999995</v>
      </c>
      <c r="U13" s="7">
        <v>0.56599999999999995</v>
      </c>
      <c r="V13" s="7">
        <v>0.56799999999999995</v>
      </c>
    </row>
    <row r="14" spans="1:22" x14ac:dyDescent="0.2">
      <c r="A14" s="5">
        <v>94.2</v>
      </c>
      <c r="B14" s="7">
        <f t="shared" si="0"/>
        <v>0.38990000000000002</v>
      </c>
      <c r="C14" s="7">
        <f t="shared" si="1"/>
        <v>0.19495000000000001</v>
      </c>
      <c r="D14" s="8">
        <v>0.1951</v>
      </c>
      <c r="E14" s="8">
        <v>0.1948</v>
      </c>
      <c r="G14" s="5">
        <v>5</v>
      </c>
      <c r="H14" s="7">
        <f t="shared" si="2"/>
        <v>0.49135000000000001</v>
      </c>
      <c r="I14" s="8">
        <v>0.36399999999999999</v>
      </c>
      <c r="J14" s="8">
        <v>0.61870000000000003</v>
      </c>
      <c r="M14" s="6">
        <v>10</v>
      </c>
      <c r="N14" s="7">
        <f t="shared" si="3"/>
        <v>6.4799999999999996E-2</v>
      </c>
      <c r="O14" s="8">
        <v>3.8800000000000001E-2</v>
      </c>
      <c r="P14" s="8">
        <v>9.0800000000000006E-2</v>
      </c>
      <c r="S14" s="5">
        <v>10</v>
      </c>
      <c r="T14" s="7">
        <f t="shared" si="4"/>
        <v>0.59275</v>
      </c>
      <c r="U14" s="7">
        <v>0.59409999999999996</v>
      </c>
      <c r="V14" s="7">
        <v>0.59140000000000004</v>
      </c>
    </row>
    <row r="15" spans="1:22" x14ac:dyDescent="0.2">
      <c r="A15" s="5">
        <v>132</v>
      </c>
      <c r="B15" s="7">
        <f t="shared" si="0"/>
        <v>0.38680000000000003</v>
      </c>
      <c r="C15" s="7">
        <f t="shared" si="1"/>
        <v>0.19340000000000002</v>
      </c>
      <c r="D15" s="8">
        <v>0.19070000000000001</v>
      </c>
      <c r="E15" s="8">
        <v>0.1961</v>
      </c>
      <c r="G15" s="5">
        <v>10</v>
      </c>
      <c r="H15" s="7">
        <f t="shared" si="2"/>
        <v>0.32319999999999999</v>
      </c>
      <c r="I15" s="8">
        <v>0.2477</v>
      </c>
      <c r="J15" s="8">
        <v>0.3987</v>
      </c>
      <c r="M15" s="6">
        <v>20</v>
      </c>
      <c r="N15" s="7">
        <f t="shared" si="3"/>
        <v>1.5349999999999999E-2</v>
      </c>
      <c r="O15" s="8">
        <v>1.29E-2</v>
      </c>
      <c r="P15" s="8">
        <v>1.78E-2</v>
      </c>
      <c r="S15" s="5">
        <v>20</v>
      </c>
      <c r="T15" s="7">
        <f t="shared" si="4"/>
        <v>0.47065000000000001</v>
      </c>
      <c r="U15" s="7">
        <v>0.56850000000000001</v>
      </c>
      <c r="V15" s="12">
        <v>0.37280000000000002</v>
      </c>
    </row>
    <row r="16" spans="1:22" x14ac:dyDescent="0.2">
      <c r="A16" s="5">
        <v>151</v>
      </c>
      <c r="B16" s="7">
        <f t="shared" si="0"/>
        <v>0.40559999999999996</v>
      </c>
      <c r="C16" s="7">
        <f t="shared" si="1"/>
        <v>0.20279999999999998</v>
      </c>
      <c r="D16" s="8">
        <v>0.20399999999999999</v>
      </c>
      <c r="E16" s="8">
        <v>0.2016</v>
      </c>
      <c r="G16" s="5">
        <v>20</v>
      </c>
      <c r="H16" s="7">
        <f t="shared" si="2"/>
        <v>0.38764999999999999</v>
      </c>
      <c r="I16" s="8">
        <v>0.38719999999999999</v>
      </c>
      <c r="J16" s="8">
        <v>0.3881</v>
      </c>
      <c r="M16" s="6">
        <v>25</v>
      </c>
      <c r="N16" s="7">
        <f t="shared" si="3"/>
        <v>2.7299999999999998E-2</v>
      </c>
      <c r="O16" s="8">
        <v>1.7299999999999999E-2</v>
      </c>
      <c r="P16" s="8">
        <v>3.73E-2</v>
      </c>
      <c r="S16" s="5">
        <v>25</v>
      </c>
      <c r="T16" s="7">
        <f t="shared" si="4"/>
        <v>0.57904999999999995</v>
      </c>
      <c r="U16" s="7">
        <v>0.58199999999999996</v>
      </c>
      <c r="V16" s="7">
        <v>0.57609999999999995</v>
      </c>
    </row>
    <row r="17" spans="1:22" x14ac:dyDescent="0.2">
      <c r="A17" s="5">
        <v>170</v>
      </c>
      <c r="B17" s="7">
        <f t="shared" si="0"/>
        <v>0.37690000000000001</v>
      </c>
      <c r="C17" s="7">
        <f t="shared" si="1"/>
        <v>0.18845000000000001</v>
      </c>
      <c r="D17" s="8">
        <v>0.18870000000000001</v>
      </c>
      <c r="E17" s="8">
        <v>0.18820000000000001</v>
      </c>
      <c r="G17" s="5">
        <v>25</v>
      </c>
      <c r="H17" s="7">
        <f t="shared" si="2"/>
        <v>0.40939999999999999</v>
      </c>
      <c r="I17" s="8">
        <v>0.42059999999999997</v>
      </c>
      <c r="J17" s="8">
        <v>0.3982</v>
      </c>
      <c r="M17" s="6">
        <v>35</v>
      </c>
      <c r="N17" s="7">
        <f t="shared" si="3"/>
        <v>1.745E-2</v>
      </c>
      <c r="O17" s="8">
        <v>1.04E-2</v>
      </c>
      <c r="P17" s="8">
        <v>2.4500000000000001E-2</v>
      </c>
      <c r="S17" s="5">
        <v>35</v>
      </c>
      <c r="T17" s="7">
        <f t="shared" si="4"/>
        <v>0.60119999999999996</v>
      </c>
      <c r="U17" s="7">
        <v>0.59550000000000003</v>
      </c>
      <c r="V17" s="7">
        <v>0.6069</v>
      </c>
    </row>
    <row r="18" spans="1:22" x14ac:dyDescent="0.2">
      <c r="G18" s="5">
        <v>35</v>
      </c>
      <c r="H18" s="7">
        <f t="shared" si="2"/>
        <v>0.34655000000000002</v>
      </c>
      <c r="I18" s="8">
        <v>0.35189999999999999</v>
      </c>
      <c r="J18" s="8">
        <v>0.3412</v>
      </c>
      <c r="M18" s="6">
        <v>40</v>
      </c>
      <c r="N18" s="7">
        <f t="shared" si="3"/>
        <v>1.685E-2</v>
      </c>
      <c r="O18" s="8">
        <v>1.15E-2</v>
      </c>
      <c r="P18" s="8">
        <v>2.2200000000000001E-2</v>
      </c>
      <c r="S18" s="5">
        <v>40</v>
      </c>
      <c r="T18" s="7">
        <f t="shared" si="4"/>
        <v>0.59965000000000002</v>
      </c>
      <c r="U18" s="7">
        <v>0.59730000000000005</v>
      </c>
      <c r="V18" s="7">
        <v>0.60199999999999998</v>
      </c>
    </row>
    <row r="19" spans="1:22" x14ac:dyDescent="0.2">
      <c r="G19" s="5">
        <v>40</v>
      </c>
      <c r="H19" s="7">
        <f t="shared" si="2"/>
        <v>0.28075</v>
      </c>
      <c r="I19" s="8">
        <v>0.26779999999999998</v>
      </c>
      <c r="J19" s="8">
        <v>0.29370000000000002</v>
      </c>
      <c r="M19" s="6">
        <v>45</v>
      </c>
      <c r="N19" s="7">
        <f t="shared" si="3"/>
        <v>1.12E-2</v>
      </c>
      <c r="O19" s="8">
        <v>1.03E-2</v>
      </c>
      <c r="P19" s="8">
        <v>1.21E-2</v>
      </c>
      <c r="S19" s="5">
        <v>45</v>
      </c>
      <c r="T19" s="7">
        <f t="shared" si="4"/>
        <v>0.56475000000000009</v>
      </c>
      <c r="U19" s="7">
        <v>0.57110000000000005</v>
      </c>
      <c r="V19" s="7">
        <v>0.55840000000000001</v>
      </c>
    </row>
    <row r="20" spans="1:22" x14ac:dyDescent="0.2">
      <c r="G20" s="5">
        <v>45</v>
      </c>
      <c r="H20" s="7">
        <f t="shared" si="2"/>
        <v>0.16739999999999999</v>
      </c>
      <c r="I20" s="8">
        <v>0.19670000000000001</v>
      </c>
      <c r="J20" s="8">
        <v>0.1381</v>
      </c>
    </row>
  </sheetData>
  <phoneticPr fontId="3" type="noConversion"/>
  <pageMargins left="0.75" right="0.75" top="1" bottom="1" header="0.5" footer="0.5"/>
  <pageSetup paperSize="0"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hristian</vt:lpstr>
      <vt:lpstr>neu-1</vt:lpstr>
      <vt:lpstr>neu-2</vt:lpstr>
    </vt:vector>
  </TitlesOfParts>
  <Company>Klinikum Nuernbe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st, Christian Dr.</dc:creator>
  <cp:lastModifiedBy>Ruediger Dr. Veh</cp:lastModifiedBy>
  <cp:lastPrinted>2021-08-11T09:01:21Z</cp:lastPrinted>
  <dcterms:created xsi:type="dcterms:W3CDTF">2021-07-15T07:57:40Z</dcterms:created>
  <dcterms:modified xsi:type="dcterms:W3CDTF">2024-04-28T16:41:30Z</dcterms:modified>
</cp:coreProperties>
</file>